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20"/>
  <workbookPr/>
  <mc:AlternateContent xmlns:mc="http://schemas.openxmlformats.org/markup-compatibility/2006">
    <mc:Choice Requires="x15">
      <x15ac:absPath xmlns:x15ac="http://schemas.microsoft.com/office/spreadsheetml/2010/11/ac" url="/Users/andrewliao/Documents/PhD_random/EnrichSci/"/>
    </mc:Choice>
  </mc:AlternateContent>
  <xr:revisionPtr revIDLastSave="0" documentId="13_ncr:1_{D3140BAB-5341-2648-99F2-8AEF3367CF97}" xr6:coauthVersionLast="47" xr6:coauthVersionMax="47" xr10:uidLastSave="{00000000-0000-0000-0000-000000000000}"/>
  <bookViews>
    <workbookView xWindow="0" yWindow="500" windowWidth="28800" windowHeight="16300" activeTab="1" xr2:uid="{00000000-000D-0000-FFFF-FFFF00000000}"/>
  </bookViews>
  <sheets>
    <sheet name="MOL2_DEE" sheetId="2" r:id="rId1"/>
    <sheet name="MOL56_DEE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" i="2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</calcChain>
</file>

<file path=xl/sharedStrings.xml><?xml version="1.0" encoding="utf-8"?>
<sst xmlns="http://schemas.openxmlformats.org/spreadsheetml/2006/main" count="2078" uniqueCount="684">
  <si>
    <t>gene_short_name</t>
  </si>
  <si>
    <t>qval</t>
  </si>
  <si>
    <t>Ptgds</t>
  </si>
  <si>
    <t>Spock3</t>
  </si>
  <si>
    <t>Zbtb16</t>
  </si>
  <si>
    <t>Sgk1</t>
  </si>
  <si>
    <t>Apod</t>
  </si>
  <si>
    <t>C4b</t>
  </si>
  <si>
    <t>Neat1</t>
  </si>
  <si>
    <t>Slc38a2</t>
  </si>
  <si>
    <t>A530053G22Rik</t>
  </si>
  <si>
    <t>Hsp90ab1</t>
  </si>
  <si>
    <t>Gm49375</t>
  </si>
  <si>
    <t>Gsn</t>
  </si>
  <si>
    <t>Apoe</t>
  </si>
  <si>
    <t>Ogdhl</t>
  </si>
  <si>
    <t>Vmp1</t>
  </si>
  <si>
    <t>A330049N07Rik</t>
  </si>
  <si>
    <t>Serpina3n</t>
  </si>
  <si>
    <t>Pdxk</t>
  </si>
  <si>
    <t>Cdh19</t>
  </si>
  <si>
    <t>Arid5b</t>
  </si>
  <si>
    <t>Sorl1</t>
  </si>
  <si>
    <t>Add1</t>
  </si>
  <si>
    <t>Plekha1</t>
  </si>
  <si>
    <t>Cd81</t>
  </si>
  <si>
    <t>Tmem132b</t>
  </si>
  <si>
    <t>Fam53b</t>
  </si>
  <si>
    <t>Cryab</t>
  </si>
  <si>
    <t>ENSMUSG00000095041</t>
  </si>
  <si>
    <t>Serinc5</t>
  </si>
  <si>
    <t>Dleu2</t>
  </si>
  <si>
    <t>Epdr1</t>
  </si>
  <si>
    <t>Gng12</t>
  </si>
  <si>
    <t>Pou3f1</t>
  </si>
  <si>
    <t>Nfe2l3</t>
  </si>
  <si>
    <t>Kcnq1ot1</t>
  </si>
  <si>
    <t>Sgk3</t>
  </si>
  <si>
    <t>Nudt4</t>
  </si>
  <si>
    <t>Arhgap5</t>
  </si>
  <si>
    <t>Onecut2</t>
  </si>
  <si>
    <t>Nfkbia</t>
  </si>
  <si>
    <t>Lbh</t>
  </si>
  <si>
    <t>Hsp90aa1</t>
  </si>
  <si>
    <t>B230206H07Rik</t>
  </si>
  <si>
    <t>Igsf8</t>
  </si>
  <si>
    <t>Cyp51</t>
  </si>
  <si>
    <t>Jph4</t>
  </si>
  <si>
    <t>Peg3</t>
  </si>
  <si>
    <t>Sparc</t>
  </si>
  <si>
    <t>Plin4</t>
  </si>
  <si>
    <t>Erbb3</t>
  </si>
  <si>
    <t>Slc4a2</t>
  </si>
  <si>
    <t>Cpeb1</t>
  </si>
  <si>
    <t>Faim2</t>
  </si>
  <si>
    <t>Ddit4</t>
  </si>
  <si>
    <t>Olig2</t>
  </si>
  <si>
    <t>Arrdc2</t>
  </si>
  <si>
    <t>Hspa4l</t>
  </si>
  <si>
    <t>Plekhf1</t>
  </si>
  <si>
    <t>Gm45426</t>
  </si>
  <si>
    <t>Xaf1</t>
  </si>
  <si>
    <t>Ubb</t>
  </si>
  <si>
    <t>Cdk5</t>
  </si>
  <si>
    <t>Paqr8</t>
  </si>
  <si>
    <t>Gm17922</t>
  </si>
  <si>
    <t>Kmt5a</t>
  </si>
  <si>
    <t>Bhlhe41</t>
  </si>
  <si>
    <t>Errfi1</t>
  </si>
  <si>
    <t>Tubb3</t>
  </si>
  <si>
    <t>Slc49a4</t>
  </si>
  <si>
    <t>Gm28320</t>
  </si>
  <si>
    <t>Dusp15</t>
  </si>
  <si>
    <t>Dhcr24</t>
  </si>
  <si>
    <t>highest_expr_group</t>
  </si>
  <si>
    <t>TPM</t>
  </si>
  <si>
    <t>MOL_subtype</t>
  </si>
  <si>
    <t>MOL_5_6</t>
  </si>
  <si>
    <t>MOL_2</t>
  </si>
  <si>
    <t>Mal</t>
  </si>
  <si>
    <t>Cldn11</t>
  </si>
  <si>
    <t>Il33</t>
  </si>
  <si>
    <t>Plp1</t>
  </si>
  <si>
    <t>Hmgcs1</t>
  </si>
  <si>
    <t>Anks1b</t>
  </si>
  <si>
    <t>Secisbp2l</t>
  </si>
  <si>
    <t>Sema5a</t>
  </si>
  <si>
    <t>Hopx</t>
  </si>
  <si>
    <t>Ptn</t>
  </si>
  <si>
    <t>Tspan2</t>
  </si>
  <si>
    <t>Kcna1</t>
  </si>
  <si>
    <t>Msmo1</t>
  </si>
  <si>
    <t>Hhip</t>
  </si>
  <si>
    <t>Enc1</t>
  </si>
  <si>
    <t>Gm32122</t>
  </si>
  <si>
    <t>Abca1</t>
  </si>
  <si>
    <t>Hspa5</t>
  </si>
  <si>
    <t>Sqle</t>
  </si>
  <si>
    <t>Nt5c3</t>
  </si>
  <si>
    <t>Sc5d</t>
  </si>
  <si>
    <t>Slc5a3</t>
  </si>
  <si>
    <t>Scd1</t>
  </si>
  <si>
    <t>Mlec</t>
  </si>
  <si>
    <t>Chn2</t>
  </si>
  <si>
    <t>Gtf2a1</t>
  </si>
  <si>
    <t>Srebf1</t>
  </si>
  <si>
    <t>Faah</t>
  </si>
  <si>
    <t>Marcksl1</t>
  </si>
  <si>
    <t>Zfp281</t>
  </si>
  <si>
    <t>Cbx6</t>
  </si>
  <si>
    <t>Mrfap1</t>
  </si>
  <si>
    <t>Prr18</t>
  </si>
  <si>
    <t>Vat1</t>
  </si>
  <si>
    <t>Pon2</t>
  </si>
  <si>
    <t>Vbp1</t>
  </si>
  <si>
    <t>Hspa1b</t>
  </si>
  <si>
    <t>Ugt8a</t>
  </si>
  <si>
    <t>Ank3</t>
  </si>
  <si>
    <t>Pcdh9</t>
  </si>
  <si>
    <t>Fa2h</t>
  </si>
  <si>
    <t>Desi1</t>
  </si>
  <si>
    <t>Tent5a</t>
  </si>
  <si>
    <t>Hebp1</t>
  </si>
  <si>
    <t>Polr3e</t>
  </si>
  <si>
    <t>Opalin</t>
  </si>
  <si>
    <t>A530083M17Rik</t>
  </si>
  <si>
    <t>Arl4d</t>
  </si>
  <si>
    <t>Atp1a1</t>
  </si>
  <si>
    <t>Leprot</t>
  </si>
  <si>
    <t>Dock10</t>
  </si>
  <si>
    <t>Gatm</t>
  </si>
  <si>
    <t>Gde1</t>
  </si>
  <si>
    <t>Tprn</t>
  </si>
  <si>
    <t>Gm37472</t>
  </si>
  <si>
    <t>Ptprd</t>
  </si>
  <si>
    <t>Tmeff2</t>
  </si>
  <si>
    <t>Itfg1</t>
  </si>
  <si>
    <t>Mxd4</t>
  </si>
  <si>
    <t>Bcl2l1</t>
  </si>
  <si>
    <t>Zdhhc9</t>
  </si>
  <si>
    <t>Elmo1</t>
  </si>
  <si>
    <t>Gm28322</t>
  </si>
  <si>
    <t>Sspn</t>
  </si>
  <si>
    <t>Padi2</t>
  </si>
  <si>
    <t>Dgat2</t>
  </si>
  <si>
    <t>Tet3</t>
  </si>
  <si>
    <t>Nectin1</t>
  </si>
  <si>
    <t>Unc5c</t>
  </si>
  <si>
    <t>Hcn2</t>
  </si>
  <si>
    <t>Fscn1</t>
  </si>
  <si>
    <t>Plod1</t>
  </si>
  <si>
    <t>Gm47664</t>
  </si>
  <si>
    <t>Tnks</t>
  </si>
  <si>
    <t>Ptprf</t>
  </si>
  <si>
    <t>Phlda3</t>
  </si>
  <si>
    <t>Gm37298</t>
  </si>
  <si>
    <t>Gm48822</t>
  </si>
  <si>
    <t>Sez6l2</t>
  </si>
  <si>
    <t>Etnk1</t>
  </si>
  <si>
    <t>Gm48742</t>
  </si>
  <si>
    <t>S100b</t>
  </si>
  <si>
    <t>Sptbn1</t>
  </si>
  <si>
    <t>Enpp2</t>
  </si>
  <si>
    <t>Ddb1</t>
  </si>
  <si>
    <t>Gpr155</t>
  </si>
  <si>
    <t>Dusp11</t>
  </si>
  <si>
    <t>Psd3</t>
  </si>
  <si>
    <t>Gm42372</t>
  </si>
  <si>
    <t>Zfp536</t>
  </si>
  <si>
    <t>Usp54</t>
  </si>
  <si>
    <t>Gm26930</t>
  </si>
  <si>
    <t>Cggbp1</t>
  </si>
  <si>
    <t>Dock5</t>
  </si>
  <si>
    <t>Lhfpl2</t>
  </si>
  <si>
    <t>Pik3r1</t>
  </si>
  <si>
    <t>Map4</t>
  </si>
  <si>
    <t>Oxct1</t>
  </si>
  <si>
    <t>R3hdm1</t>
  </si>
  <si>
    <t>Igsf11</t>
  </si>
  <si>
    <t>Srsf5</t>
  </si>
  <si>
    <t>9330159F19Rik</t>
  </si>
  <si>
    <t>Pnmal2</t>
  </si>
  <si>
    <t>Pik3ip1</t>
  </si>
  <si>
    <t>Dnmt3a</t>
  </si>
  <si>
    <t>1700047M11Rik</t>
  </si>
  <si>
    <t>Gm48964</t>
  </si>
  <si>
    <t>Slc35a5</t>
  </si>
  <si>
    <t>Abhd17b</t>
  </si>
  <si>
    <t>Osbp</t>
  </si>
  <si>
    <t>Gm44883</t>
  </si>
  <si>
    <t>N4bp2l2</t>
  </si>
  <si>
    <t>Abca2</t>
  </si>
  <si>
    <t>Atp6v1a</t>
  </si>
  <si>
    <t>Nap1l3</t>
  </si>
  <si>
    <t>Gm38255</t>
  </si>
  <si>
    <t>Bcas1</t>
  </si>
  <si>
    <t>Acsl3</t>
  </si>
  <si>
    <t>Cisd2</t>
  </si>
  <si>
    <t>Emc10</t>
  </si>
  <si>
    <t>Grb14</t>
  </si>
  <si>
    <t>log2FoldChange_exon</t>
  </si>
  <si>
    <t>exon_id</t>
  </si>
  <si>
    <t>ENSMUSG00000015090.14-ENSMUSE00000748656.2</t>
  </si>
  <si>
    <t>ENSMUSG00000027375.15-ENSMUSE00000356152.4</t>
  </si>
  <si>
    <t>ENSMUSG00000092274.4-ENSMUSE00000943789.2</t>
  </si>
  <si>
    <t>ENSMUSG00000092274.4-ENSMUSE00000940043.2</t>
  </si>
  <si>
    <t>ENSMUSG00000037625.8-ENSMUSE00000494467.5</t>
  </si>
  <si>
    <t>ENSMUSG00000015090.14-ENSMUSE00000698679.2</t>
  </si>
  <si>
    <t>ENSMUSG00000015090.14-ENSMUSE00000698681.2</t>
  </si>
  <si>
    <t>ENSMUSG00000019970.16-ENSMUSE00000730993.2</t>
  </si>
  <si>
    <t>ENSMUSG00000019970.16-ENSMUSE00000424847.4</t>
  </si>
  <si>
    <t>ENSMUSG00000019970.16-ENSMUSE00000709745.2</t>
  </si>
  <si>
    <t>ENSMUSG00000019970.16-ENSMUSE00000824713.2</t>
  </si>
  <si>
    <t>ENSMUSG00000022462.8-ENSMUSE00000489132.7</t>
  </si>
  <si>
    <t>ENSMUSG00000073418.5-ENSMUSE00001306707.2</t>
  </si>
  <si>
    <t>ENSMUSG00000073418.5-ENSMUSE00001304445.2</t>
  </si>
  <si>
    <t>ENSMUSG00000114479.2-ENSMUSE00001425077.2</t>
  </si>
  <si>
    <t>ENSMUSG00000021091.9-ENSMUSE00000407175.7</t>
  </si>
  <si>
    <t>ENSMUSG00000032788.16-ENSMUSE00000411399.10</t>
  </si>
  <si>
    <t>ENSMUSG00000090877.4-ENSMUSE00000939533.2</t>
  </si>
  <si>
    <t>ENSMUSG00000073418.5-ENSMUSE00001062352.2</t>
  </si>
  <si>
    <t>ENSMUSG00000090125.4-ENSMUSE00000495270.9</t>
  </si>
  <si>
    <t>ENSMUSG00000101609.3-ENSMUSE00001322997.3</t>
  </si>
  <si>
    <t>ENSMUSG00000002985.17-ENSMUSE00000931635.2</t>
  </si>
  <si>
    <t>ENSMUSG00000002985.17-ENSMUSE00000198339.10</t>
  </si>
  <si>
    <t>ENSMUSG00000022548.15-ENSMUSE00000353801.10</t>
  </si>
  <si>
    <t>ENSMUSG00000026879.15-ENSMUSE00000796203.2</t>
  </si>
  <si>
    <t>ENSMUSG00000032854.13-ENSMUSE00000396068.10</t>
  </si>
  <si>
    <t>ENSMUSG00000015090.14-ENSMUSE00001225090.2</t>
  </si>
  <si>
    <t>ENSMUSG00000015090.14-ENSMUSE00001214867.2</t>
  </si>
  <si>
    <t>ENSMUSG00000092274.4-ENSMUSE00000938797.2</t>
  </si>
  <si>
    <t>ENSMUSG00000023944.15-ENSMUSE00000657294.4</t>
  </si>
  <si>
    <t>ENSMUSG00000022548.15-ENSMUSE00000702109.2</t>
  </si>
  <si>
    <t>ENSMUSG00000032854.13-ENSMUSE00001346473.2</t>
  </si>
  <si>
    <t>ENSMUSG00000026879.15-ENSMUSE00001357859.2</t>
  </si>
  <si>
    <t>ENSMUSG00000020029.7-ENSMUSE00000357644.7</t>
  </si>
  <si>
    <t>ENSMUSG00000095041.8-ENSMUSE00001037709.2</t>
  </si>
  <si>
    <t>ENSMUSG00000066687.6-ENSMUSE00000545148.6</t>
  </si>
  <si>
    <t>ENSMUSG00000092274.4-ENSMUSE00000942741.2</t>
  </si>
  <si>
    <t>ENSMUSG00000022462.8-ENSMUSE00001438594.2</t>
  </si>
  <si>
    <t>ENSMUSG00000018171.10-ENSMUSE00000792526.2</t>
  </si>
  <si>
    <t>ENSMUSG00000037706.18-ENSMUSE00000426787.9</t>
  </si>
  <si>
    <t>ENSMUSG00000059325.15-ENSMUSE00000475782.3</t>
  </si>
  <si>
    <t>ENSMUSG00000021913.9-ENSMUSE00001429771.2</t>
  </si>
  <si>
    <t>ENSMUSG00000015090.14-ENSMUSE00001297296.2</t>
  </si>
  <si>
    <t>ENSMUSG00000015090.14-ENSMUSE00001240589.2</t>
  </si>
  <si>
    <t>ENSMUSG00000069601.15-ENSMUSE00000612179.5</t>
  </si>
  <si>
    <t>ENSMUSG00000019947.11-ENSMUSE00001407321.2</t>
  </si>
  <si>
    <t>ENSMUSG00000037706.18-ENSMUSE00001378973.2</t>
  </si>
  <si>
    <t>ENSMUSG00000020108.5-ENSMUSE00000100705.5</t>
  </si>
  <si>
    <t>ENSMUSG00000021703.10-ENSMUSE00000640760.5</t>
  </si>
  <si>
    <t>ENSMUSG00000039830.10-ENSMUSE00000357734.9</t>
  </si>
  <si>
    <t>ENSMUSG00000055421.9-ENSMUSE00000447478.3</t>
  </si>
  <si>
    <t>ENSMUSG00000031425.16-ENSMUSE00000209382.2</t>
  </si>
  <si>
    <t>ENSMUSG00000055421.9-ENSMUSE00001344128.2</t>
  </si>
  <si>
    <t>ENSMUSG00000024063.14-ENSMUSE00000846158.3</t>
  </si>
  <si>
    <t>ENSMUSG00000033579.17-ENSMUSE00000854408.2</t>
  </si>
  <si>
    <t>ENSMUSG00000002831.15-ENSMUSE00000348023.7</t>
  </si>
  <si>
    <t>ENSMUSG00000033579.17-ENSMUSE00000397793.5</t>
  </si>
  <si>
    <t>ENSMUSG00000022472.17-ENSMUSE00001294539.2</t>
  </si>
  <si>
    <t>ENSMUSG00000022472.17-ENSMUSE00001219075.2</t>
  </si>
  <si>
    <t>ENSMUSG00000032060.11-ENSMUSE00001395344.2</t>
  </si>
  <si>
    <t>ENSMUSG00000032060.11-ENSMUSE00001397663.2</t>
  </si>
  <si>
    <t>ENSMUSG00000023944.15-ENSMUSE00000760219.2</t>
  </si>
  <si>
    <t>ENSMUSG00000002265.18-ENSMUSE00000538181.3</t>
  </si>
  <si>
    <t>ENSMUSG00000032265.15-ENSMUSE00000399773.6</t>
  </si>
  <si>
    <t>ENSMUSG00000074170.6-ENSMUSE00000635235.6</t>
  </si>
  <si>
    <t>ENSMUSG00000042770.9-ENSMUSE00000344513.9</t>
  </si>
  <si>
    <t>ENSMUSG00000021025.9-ENSMUSE00000395627.10</t>
  </si>
  <si>
    <t>ENSMUSG00000023944.15-ENSMUSE00000724544.2</t>
  </si>
  <si>
    <t>ENSMUSG00000049313.9-ENSMUSE00000637669.4</t>
  </si>
  <si>
    <t>ENSMUSG00000019970.16-ENSMUSE00000833762.2</t>
  </si>
  <si>
    <t>ENSMUSG00000030880.15-ENSMUSE00000401525.9</t>
  </si>
  <si>
    <t>ENSMUSG00000015090.14-ENSMUSE00000827109.2</t>
  </si>
  <si>
    <t>ENSMUSG00000070498.4-ENSMUSE00000983323.2</t>
  </si>
  <si>
    <t>ENSMUSG00000050121.10-ENSMUSE00001462332.2</t>
  </si>
  <si>
    <t>ENSMUSG00000002808.8-ENSMUSE00000398142.8</t>
  </si>
  <si>
    <t>ENSMUSG00000109792.2-ENSMUSE00001383067.2</t>
  </si>
  <si>
    <t>ENSMUSG00000022548.15-ENSMUSE00000816488.2</t>
  </si>
  <si>
    <t>ENSMUSG00000019505.8-ENSMUSE00000430879.8</t>
  </si>
  <si>
    <t>ENSMUSG00000106024.2-ENSMUSE00001348338.2</t>
  </si>
  <si>
    <t>ENSMUSG00000032060.11-ENSMUSE00001405412.2</t>
  </si>
  <si>
    <t>ENSMUSG00000034936.3-ENSMUSE00000239540.3</t>
  </si>
  <si>
    <t>ENSMUSG00000018593.14-ENSMUSE00000448041.3</t>
  </si>
  <si>
    <t>ENSMUSG00000035133.10-ENSMUSE00000685088.2</t>
  </si>
  <si>
    <t>ENSMUSG00000028969.11-ENSMUSE00000183950.9</t>
  </si>
  <si>
    <t>ENSMUSG00000022548.15-ENSMUSE00001276090.2</t>
  </si>
  <si>
    <t>ENSMUSG00000022548.15-ENSMUSE00001215550.2</t>
  </si>
  <si>
    <t>ENSMUSG00000035133.10-ENSMUSE00001406850.2</t>
  </si>
  <si>
    <t>ENSMUSG00000033161.11-ENSMUSE00000394338.7</t>
  </si>
  <si>
    <t>ENSMUSG00000055421.9-ENSMUSE00001343086.2</t>
  </si>
  <si>
    <t>ENSMUSG00000022208.13-ENSMUSE00000742976.3</t>
  </si>
  <si>
    <t>ENSMUSG00000055421.9-ENSMUSE00001343642.2</t>
  </si>
  <si>
    <t>ENSMUSG00000015090.14-ENSMUSE00000833175.2</t>
  </si>
  <si>
    <t>ENSMUSG00000035212.15-ENSMUSE00000671572.2</t>
  </si>
  <si>
    <t>ENSMUSG00000015090.14-ENSMUSE00000358235.3</t>
  </si>
  <si>
    <t>ENSMUSG00000031425.16-ENSMUSE00000694216.2</t>
  </si>
  <si>
    <t>ENSMUSG00000038608.16-ENSMUSE00001333490.2</t>
  </si>
  <si>
    <t>ENSMUSG00000027199.15-ENSMUSE00000746256.2</t>
  </si>
  <si>
    <t>ENSMUSG00000033917.16-ENSMUSE00000473657.7</t>
  </si>
  <si>
    <t>ENSMUSG00000040268.18-ENSMUSE00000714336.2</t>
  </si>
  <si>
    <t>ENSMUSG00000002985.17-ENSMUSE00001376613.2</t>
  </si>
  <si>
    <t>ENSMUSG00000022548.15-ENSMUSE00000795900.2</t>
  </si>
  <si>
    <t>ENSMUSG00000038034.16-ENSMUSE00000592588.3</t>
  </si>
  <si>
    <t>ENSMUSG00000022462.8-ENSMUSE00000345131.7</t>
  </si>
  <si>
    <t>ENSMUSG00000048707.10-ENSMUSE00000766616.2</t>
  </si>
  <si>
    <t>ENSMUSG00000102151.2-ENSMUSE00001336851.2</t>
  </si>
  <si>
    <t>ENSMUSG00000001467.6-ENSMUSE00000362834.5</t>
  </si>
  <si>
    <t>ENSMUSG00000028399.19-ENSMUSE00000938834.2</t>
  </si>
  <si>
    <t>ENSMUSG00000026109.15-ENSMUSE00000507720.3</t>
  </si>
  <si>
    <t>ENSMUSG00000022462.8-ENSMUSE00000512836.3</t>
  </si>
  <si>
    <t>ENSMUSG00000031703.9-ENSMUSE00000635429.5</t>
  </si>
  <si>
    <t>ENSMUSG00000040268.18-ENSMUSE00000836417.2</t>
  </si>
  <si>
    <t>ENSMUSG00000019970.16-ENSMUSE00000735876.2</t>
  </si>
  <si>
    <t>ENSMUSG00000037235.14-ENSMUSE00000468609.6</t>
  </si>
  <si>
    <t>ENSMUSG00000007659.19-ENSMUSE00000595156.3</t>
  </si>
  <si>
    <t>ENSMUSG00000036985.13-ENSMUSE00000701352.2</t>
  </si>
  <si>
    <t>ENSMUSG00000041112.18-ENSMUSE00001195410.2</t>
  </si>
  <si>
    <t>ENSMUSG00000018166.9-ENSMUSE00000639409.4</t>
  </si>
  <si>
    <t>ENSMUSG00000018171.10-ENSMUSE00000831543.2</t>
  </si>
  <si>
    <t>ENSMUSG00000100671.2-ENSMUSE00001323546.2</t>
  </si>
  <si>
    <t>ENSMUSG00000086844.2-ENSMUSE00000839785.2</t>
  </si>
  <si>
    <t>ENSMUSG00000032854.13-ENSMUSE00001353898.2</t>
  </si>
  <si>
    <t>ENSMUSG00000030255.14-ENSMUSE00000688700.2</t>
  </si>
  <si>
    <t>ENSMUSG00000089774.3-ENSMUSE00000697602.3</t>
  </si>
  <si>
    <t>ENSMUSG00000028927.7-ENSMUSE00000389778.5</t>
  </si>
  <si>
    <t>ENSMUSG00000099924.2-ENSMUSE00001322789.2</t>
  </si>
  <si>
    <t>ENSMUSG00000030747.6-ENSMUSE00000202721.7</t>
  </si>
  <si>
    <t>ENSMUSG00000034832.16-ENSMUSE00000615217.5</t>
  </si>
  <si>
    <t>ENSMUSG00000034926.4-ENSMUSE00000508157.3</t>
  </si>
  <si>
    <t>ENSMUSG00000032854.13-ENSMUSE00000314470.4</t>
  </si>
  <si>
    <t>ENSMUSG00000031197.12-ENSMUSE00000207188.5</t>
  </si>
  <si>
    <t>ENSMUSG00000032012.10-ENSMUSE00000406964.8</t>
  </si>
  <si>
    <t>ENSMUSG00000059921.16-ENSMUSE00001348760.2</t>
  </si>
  <si>
    <t>ENSMUSG00000020331.10-ENSMUSE00000574997.2</t>
  </si>
  <si>
    <t>ENSMUSG00000032854.13-ENSMUSE00000314449.4</t>
  </si>
  <si>
    <t>ENSMUSG00000038034.16-ENSMUSE00001342969.2</t>
  </si>
  <si>
    <t>ENSMUSG00000030956.16-ENSMUSE00000668835.2</t>
  </si>
  <si>
    <t>ENSMUSG00000029581.15-ENSMUSE00000235731.10</t>
  </si>
  <si>
    <t>ENSMUSG00000115632.2-ENSMUSE00001431499.2</t>
  </si>
  <si>
    <t>ENSMUSG00000007659.19-ENSMUSE00000556001.6</t>
  </si>
  <si>
    <t>ENSMUSG00000019055.16-ENSMUSE00000800924.2</t>
  </si>
  <si>
    <t>ENSMUSG00000045991.20-ENSMUSE00000951547.5</t>
  </si>
  <si>
    <t>ENSMUSG00000086844.2-ENSMUSE00000750827.2</t>
  </si>
  <si>
    <t>ENSMUSG00000015090.14-ENSMUSE00000360556.6</t>
  </si>
  <si>
    <t>ENSMUSG00000113183.2-ENSMUSE00001414703.2</t>
  </si>
  <si>
    <t>ENSMUSG00000022548.15-ENSMUSE00000838738.2</t>
  </si>
  <si>
    <t>ENSMUSG00000029581.15-ENSMUSE00001348121.2</t>
  </si>
  <si>
    <t>ENSMUSG00000031529.6-ENSMUSE00000417859.4</t>
  </si>
  <si>
    <t>ENSMUSG00000033295.15-ENSMUSE00000498787.5</t>
  </si>
  <si>
    <t>ENSMUSG00000023944.15-ENSMUSE00000839591.2</t>
  </si>
  <si>
    <t>ENSMUSG00000062380.5-ENSMUSE00000512765.4</t>
  </si>
  <si>
    <t>ENSMUSG00000031604.11-ENSMUSE00000211095.5</t>
  </si>
  <si>
    <t>ENSMUSG00000015090.14-ENSMUSE00000720448.3</t>
  </si>
  <si>
    <t>ENSMUSG00000041801.6-ENSMUSE00000402057.6</t>
  </si>
  <si>
    <t>ENSMUSG00000026879.15-ENSMUSE00000163822.2</t>
  </si>
  <si>
    <t>ENSMUSG00000104118.2-ENSMUSE00001346376.2</t>
  </si>
  <si>
    <t>ENSMUSG00000110895.2-ENSMUSE00001401406.2</t>
  </si>
  <si>
    <t>ENSMUSG00000040268.18-ENSMUSE00000512089.5</t>
  </si>
  <si>
    <t>ENSMUSG00000028399.19-ENSMUSE00000526391.2</t>
  </si>
  <si>
    <t>ENSMUSG00000023011.9-ENSMUSE00000352311.7</t>
  </si>
  <si>
    <t>ENSMUSG00000023011.9-ENSMUSE00001436665.2</t>
  </si>
  <si>
    <t>ENSMUSG00000036402.14-ENSMUSE00000390137.7</t>
  </si>
  <si>
    <t>ENSMUSG00000015090.14-ENSMUSE00000698687.2</t>
  </si>
  <si>
    <t>ENSMUSG00000029832.17-ENSMUSE00000351066.5</t>
  </si>
  <si>
    <t>ENSMUSG00000055421.9-ENSMUSE00001342063.2</t>
  </si>
  <si>
    <t>ENSMUSG00000025931.16-ENSMUSE00001330902.2</t>
  </si>
  <si>
    <t>ENSMUSG00000030683.12-ENSMUSE00000748557.2</t>
  </si>
  <si>
    <t>ENSMUSG00000030275.7-ENSMUSE00001364893.2</t>
  </si>
  <si>
    <t>ENSMUSG00000111593.2-ENSMUSE00001404162.2</t>
  </si>
  <si>
    <t>ENSMUSG00000033208.8-ENSMUSE00000642446.5</t>
  </si>
  <si>
    <t>ENSMUSG00000020315.19-ENSMUSE00000713984.3</t>
  </si>
  <si>
    <t>ENSMUSG00000022425.17-ENSMUSE00000418907.4</t>
  </si>
  <si>
    <t>ENSMUSG00000032854.13-ENSMUSE00000314466.4</t>
  </si>
  <si>
    <t>ENSMUSG00000024740.11-ENSMUSE00000884518.3</t>
  </si>
  <si>
    <t>ENSMUSG00000021703.10-ENSMUSE00000304652.4</t>
  </si>
  <si>
    <t>ENSMUSG00000023011.9-ENSMUSE00001438366.2</t>
  </si>
  <si>
    <t>ENSMUSG00000033161.11-ENSMUSE00001004781.2</t>
  </si>
  <si>
    <t>ENSMUSG00000054162.16-ENSMUSE00000715468.2</t>
  </si>
  <si>
    <t>ENSMUSG00000029838.12-ENSMUSE00000655624.3</t>
  </si>
  <si>
    <t>ENSMUSG00000041762.17-ENSMUSE00000732087.2</t>
  </si>
  <si>
    <t>ENSMUSG00000030002.16-ENSMUSE00000385476.10</t>
  </si>
  <si>
    <t>ENSMUSG00000029581.15-ENSMUSE00000456146.7</t>
  </si>
  <si>
    <t>ENSMUSG00000030465.20-ENSMUSE00000636633.3</t>
  </si>
  <si>
    <t>ENSMUSG00000023944.15-ENSMUSE00000909810.2</t>
  </si>
  <si>
    <t>ENSMUSG00000108348.3-ENSMUSE00001375267.3</t>
  </si>
  <si>
    <t>ENSMUSG00000043456.18-ENSMUSE00001371503.3</t>
  </si>
  <si>
    <t>ENSMUSG00000029838.12-ENSMUSE00001359302.2</t>
  </si>
  <si>
    <t>ENSMUSG00000054162.16-ENSMUSE00000607559.4</t>
  </si>
  <si>
    <t>ENSMUSG00000034235.18-ENSMUSE00000813170.2</t>
  </si>
  <si>
    <t>ENSMUSG00000041112.18-ENSMUSE00001147644.2</t>
  </si>
  <si>
    <t>ENSMUSG00000102142.2-ENSMUSE00001338751.2</t>
  </si>
  <si>
    <t>ENSMUSG00000097589.10-ENSMUSE00001344213.2</t>
  </si>
  <si>
    <t>ENSMUSG00000032060.11-ENSMUSE00001401571.2</t>
  </si>
  <si>
    <t>ENSMUSG00000030256.12-ENSMUSE00000279793.5</t>
  </si>
  <si>
    <t>ENSMUSG00000023944.15-ENSMUSE00000543014.2</t>
  </si>
  <si>
    <t>ENSMUSG00000054604.8-ENSMUSE00000423830.8</t>
  </si>
  <si>
    <t>ENSMUSG00000027375.15-ENSMUSE00000168887.2</t>
  </si>
  <si>
    <t>ENSMUSG00000044447.6-ENSMUSE00000647768.4</t>
  </si>
  <si>
    <t>ENSMUSG00000021270.14-ENSMUSE00000743651.2</t>
  </si>
  <si>
    <t>ENSMUSG00000045312.13-ENSMUSE00000389104.2</t>
  </si>
  <si>
    <t>ENSMUSG00000049327.18-ENSMUSE00000351091.5</t>
  </si>
  <si>
    <t>ENSMUSG00000041417.16-ENSMUSE00001333775.2</t>
  </si>
  <si>
    <t>ENSMUSG00000032479.16-ENSMUSE00000902174.4</t>
  </si>
  <si>
    <t>ENSMUSG00000022186.15-ENSMUSE00000684964.3</t>
  </si>
  <si>
    <t>ENSMUSG00000025757.14-ENSMUSE00001365570.2</t>
  </si>
  <si>
    <t>ENSMUSG00000056211.14-ENSMUSE00001318389.2</t>
  </si>
  <si>
    <t>ENSMUSG00000028967.11-ENSMUSE00000667066.2</t>
  </si>
  <si>
    <t>ENSMUSG00000022790.15-ENSMUSE00001384822.2</t>
  </si>
  <si>
    <t>ENSMUSG00000021134.18-ENSMUSE00000792388.2</t>
  </si>
  <si>
    <t>ENSMUSG00000030880.15-ENSMUSE00001377810.2</t>
  </si>
  <si>
    <t>ENSMUSG00000026109.15-ENSMUSE00000699795.2</t>
  </si>
  <si>
    <t>ENSMUSG00000004360.10-ENSMUSE00000886752.2</t>
  </si>
  <si>
    <t>ENSMUSG00000070802.6-ENSMUSE00000599735.6</t>
  </si>
  <si>
    <t>ENSMUSG00000034614.15-ENSMUSE00000314282.6</t>
  </si>
  <si>
    <t>ENSMUSG00000020661.16-ENSMUSE00000234391.5</t>
  </si>
  <si>
    <t>ENSMUSG00000100147.3-ENSMUSE00001336012.2</t>
  </si>
  <si>
    <t>ENSMUSG00000069601.15-ENSMUSE00000642788.2</t>
  </si>
  <si>
    <t>ENSMUSG00000115447.2-ENSMUSE00001432916.2</t>
  </si>
  <si>
    <t>ENSMUSG00000028967.11-ENSMUSE00000183939.2</t>
  </si>
  <si>
    <t>ENSMUSG00000022664.12-ENSMUSE00000373474.3</t>
  </si>
  <si>
    <t>ENSMUSG00000040483.16-ENSMUSE00000750193.2</t>
  </si>
  <si>
    <t>ENSMUSG00000020331.10-ENSMUSE00000371606.3</t>
  </si>
  <si>
    <t>ENSMUSG00000047368.5-ENSMUSE00000381618.4</t>
  </si>
  <si>
    <t>ENSMUSG00000047368.5-ENSMUSE00001454386.2</t>
  </si>
  <si>
    <t>ENSMUSG00000024687.12-ENSMUSE00000693739.4</t>
  </si>
  <si>
    <t>ENSMUSG00000023944.15-ENSMUSE00000136557.4</t>
  </si>
  <si>
    <t>ENSMUSG00000028399.19-ENSMUSE00000526394.2</t>
  </si>
  <si>
    <t>ENSMUSG00000058589.15-ENSMUSE00000608415.3</t>
  </si>
  <si>
    <t>ENSMUSG00000108572.2-ENSMUSE00001373003.2</t>
  </si>
  <si>
    <t>ENSMUSG00000029655.18-ENSMUSE00000719082.2</t>
  </si>
  <si>
    <t>ENSMUSG00000021134.18-ENSMUSE00000725603.2</t>
  </si>
  <si>
    <t>ENSMUSG00000020661.16-ENSMUSE00000943609.2</t>
  </si>
  <si>
    <t>ENSMUSG00000026944.19-ENSMUSE00000663007.2</t>
  </si>
  <si>
    <t>ENSMUSG00000029106.15-ENSMUSE00001207494.2</t>
  </si>
  <si>
    <t>ENSMUSG00000029106.15-ENSMUSE00000380985.5</t>
  </si>
  <si>
    <t>ENSMUSG00000029106.15-ENSMUSE00001228606.2</t>
  </si>
  <si>
    <t>ENSMUSG00000029106.15-ENSMUSE00001301653.2</t>
  </si>
  <si>
    <t>ENSMUSG00000052459.14-ENSMUSE00000700146.3</t>
  </si>
  <si>
    <t>ENSMUSG00000055733.7-ENSMUSE00000471845.6</t>
  </si>
  <si>
    <t>ENSMUSG00000028962.15-ENSMUSE00000742721.2</t>
  </si>
  <si>
    <t>ENSMUSG00000102788.2-ENSMUSE00001343077.2</t>
  </si>
  <si>
    <t>ENSMUSG00000013523.14-ENSMUSE00000785447.2</t>
  </si>
  <si>
    <t>ENSMUSG00000032883.16-ENSMUSE00000157249.2</t>
  </si>
  <si>
    <t>ENSMUSG00000002910.12-ENSMUSE00001390010.2</t>
  </si>
  <si>
    <t>ENSMUSG00000025586.18-ENSMUSE00000778384.2</t>
  </si>
  <si>
    <t>ENSMUSG00000025586.18-ENSMUSE00000828675.2</t>
  </si>
  <si>
    <t>ENSMUSG00000028962.15-ENSMUSE00000741179.2</t>
  </si>
  <si>
    <t>ENSMUSG00000028165.10-ENSMUSE00000341386.9</t>
  </si>
  <si>
    <t>ENSMUSG00000042662.17-ENSMUSE00000681694.4</t>
  </si>
  <si>
    <t>ENSMUSG00000029106.15-ENSMUSE00000698959.2</t>
  </si>
  <si>
    <t>ENSMUSG00000008140.19-ENSMUSE00000710521.2</t>
  </si>
  <si>
    <t>ENSMUSG00000008140.19-ENSMUSE00001465824.2</t>
  </si>
  <si>
    <t>ENSMUSG00000008140.19-ENSMUSE00000712011.2</t>
  </si>
  <si>
    <t>ENSMUSG00000026888.15-ENSMUSE00000807550.2</t>
  </si>
  <si>
    <t>ENSMUSG00000052459.14-ENSMUSE00000643560.3</t>
  </si>
  <si>
    <t>log2FoldChange_parentgene</t>
  </si>
  <si>
    <t>Gm36944</t>
  </si>
  <si>
    <t>Gm37534</t>
  </si>
  <si>
    <t>Tubb4b</t>
  </si>
  <si>
    <t>Zeb2</t>
  </si>
  <si>
    <t>B2m</t>
  </si>
  <si>
    <t>Pak5</t>
  </si>
  <si>
    <t>Acss2</t>
  </si>
  <si>
    <t>Zhx3</t>
  </si>
  <si>
    <t>Car2</t>
  </si>
  <si>
    <t>Nceh1</t>
  </si>
  <si>
    <t>Elovl6</t>
  </si>
  <si>
    <t>Tmeff1</t>
  </si>
  <si>
    <t>Fsd1l</t>
  </si>
  <si>
    <t>Lpar1</t>
  </si>
  <si>
    <t>Stmn1</t>
  </si>
  <si>
    <t>Garem2</t>
  </si>
  <si>
    <t>Ubl3</t>
  </si>
  <si>
    <t>Rtkn</t>
  </si>
  <si>
    <t>Rpn1</t>
  </si>
  <si>
    <t>Lrrn1</t>
  </si>
  <si>
    <t>Wnk1</t>
  </si>
  <si>
    <t>Dact3</t>
  </si>
  <si>
    <t>Slco3a1</t>
  </si>
  <si>
    <t>Dennd5a</t>
  </si>
  <si>
    <t>Far1</t>
  </si>
  <si>
    <t>Erlin2</t>
  </si>
  <si>
    <t>Stox2</t>
  </si>
  <si>
    <t>Smad1</t>
  </si>
  <si>
    <t>Gab1</t>
  </si>
  <si>
    <t>Calr</t>
  </si>
  <si>
    <t>Septin7</t>
  </si>
  <si>
    <t>Tspan3</t>
  </si>
  <si>
    <t>Chst2</t>
  </si>
  <si>
    <t>Mobp</t>
  </si>
  <si>
    <t>Abhd5</t>
  </si>
  <si>
    <t>Dip2a</t>
  </si>
  <si>
    <t>Mon2</t>
  </si>
  <si>
    <t>Canx</t>
  </si>
  <si>
    <t>Fxr2</t>
  </si>
  <si>
    <t>Tlcd3a</t>
  </si>
  <si>
    <t>Appbp2</t>
  </si>
  <si>
    <t>Srcin1</t>
  </si>
  <si>
    <t>Fasn</t>
  </si>
  <si>
    <t>Gm48585</t>
  </si>
  <si>
    <t>Slc22a23</t>
  </si>
  <si>
    <t>Ptpdc1</t>
  </si>
  <si>
    <t>Bicd2</t>
  </si>
  <si>
    <t>Zfyve16</t>
  </si>
  <si>
    <t>Lpar6</t>
  </si>
  <si>
    <t>Slc1a3</t>
  </si>
  <si>
    <t>Slc25a1</t>
  </si>
  <si>
    <t>Ncbp2</t>
  </si>
  <si>
    <t>C2cd2</t>
  </si>
  <si>
    <t>Zfp101</t>
  </si>
  <si>
    <t>Vapa</t>
  </si>
  <si>
    <t>Epb41l3</t>
  </si>
  <si>
    <t>Emilin2</t>
  </si>
  <si>
    <t>Dtna</t>
  </si>
  <si>
    <t>Sec11c</t>
  </si>
  <si>
    <t>Chmp1b</t>
  </si>
  <si>
    <t>Lipa</t>
  </si>
  <si>
    <t>Mid1ip1</t>
  </si>
  <si>
    <t>Apln</t>
  </si>
  <si>
    <t>Firre</t>
  </si>
  <si>
    <t>Mmgt1</t>
  </si>
  <si>
    <t>Hccs</t>
  </si>
  <si>
    <t>ENSMUSG00000025915.15-ENSMUSE00001323384.2</t>
  </si>
  <si>
    <t>ENSMUSG00000025931.16-ENSMUSE00000453394.9</t>
  </si>
  <si>
    <t>ENSMUSG00000038608.16-ENSMUSE00000980648.2</t>
  </si>
  <si>
    <t>ENSMUSG00000047216.9-ENSMUSE00000692776.3</t>
  </si>
  <si>
    <t>ENSMUSG00000102160.2-ENSMUSE00001344571.2</t>
  </si>
  <si>
    <t>ENSMUSG00000041483.15-ENSMUSE00000375808.9</t>
  </si>
  <si>
    <t>ENSMUSG00000041483.15-ENSMUSE00000690255.2</t>
  </si>
  <si>
    <t>ENSMUSG00000103427.2-ENSMUSE00001336677.2</t>
  </si>
  <si>
    <t>ENSMUSG00000036752.5-ENSMUSE00000366160.5</t>
  </si>
  <si>
    <t>ENSMUSG00000026944.19-ENSMUSE00000164559.2</t>
  </si>
  <si>
    <t>ENSMUSG00000026944.19-ENSMUSE00000240647.2</t>
  </si>
  <si>
    <t>ENSMUSG00000026864.14-ENSMUSE00001336992.2</t>
  </si>
  <si>
    <t>ENSMUSG00000026864.14-ENSMUSE00000645755.3</t>
  </si>
  <si>
    <t>ENSMUSG00000026879.15-ENSMUSE00000163828.2</t>
  </si>
  <si>
    <t>ENSMUSG00000026879.15-ENSMUSE00000163831.2</t>
  </si>
  <si>
    <t>ENSMUSG00000026879.15-ENSMUSE00000163825.2</t>
  </si>
  <si>
    <t>ENSMUSG00000026879.15-ENSMUSE00000163823.2</t>
  </si>
  <si>
    <t>ENSMUSG00000026872.19-ENSMUSE00000723685.3</t>
  </si>
  <si>
    <t>ENSMUSG00000060802.9-ENSMUSE00000661691.5</t>
  </si>
  <si>
    <t>ENSMUSG00000035093.17-ENSMUSE00000324940.2</t>
  </si>
  <si>
    <t>ENSMUSG00000035093.17-ENSMUSE00000324927.3</t>
  </si>
  <si>
    <t>ENSMUSG00000035093.17-ENSMUSE00000324897.4</t>
  </si>
  <si>
    <t>ENSMUSG00000035093.17-ENSMUSE00000559969.3</t>
  </si>
  <si>
    <t>ENSMUSG00000035093.17-ENSMUSE00000559967.2</t>
  </si>
  <si>
    <t>ENSMUSG00000035093.17-ENSMUSE00000559965.2</t>
  </si>
  <si>
    <t>ENSMUSG00000035093.17-ENSMUSE00000559961.5</t>
  </si>
  <si>
    <t>ENSMUSG00000027375.15-ENSMUSE00000168888.2</t>
  </si>
  <si>
    <t>ENSMUSG00000027375.15-ENSMUSE00000811473.2</t>
  </si>
  <si>
    <t>ENSMUSG00000039913.13-ENSMUSE00000403605.3</t>
  </si>
  <si>
    <t>ENSMUSG00000027605.19-ENSMUSE00000772243.2</t>
  </si>
  <si>
    <t>ENSMUSG00000035877.18-ENSMUSE00000661298.2</t>
  </si>
  <si>
    <t>ENSMUSG00000027562.13-ENSMUSE00001043505.2</t>
  </si>
  <si>
    <t>ENSMUSG00000027698.15-ENSMUSE00000346980.9</t>
  </si>
  <si>
    <t>ENSMUSG00000037625.8-ENSMUSE00000273293.6</t>
  </si>
  <si>
    <t>ENSMUSG00000037625.8-ENSMUSE00000273287.5</t>
  </si>
  <si>
    <t>ENSMUSG00000027858.14-ENSMUSE00000371592.5</t>
  </si>
  <si>
    <t>ENSMUSG00000027858.14-ENSMUSE00000715369.2</t>
  </si>
  <si>
    <t>ENSMUSG00000032854.13-ENSMUSE00001353596.2</t>
  </si>
  <si>
    <t>ENSMUSG00000041220.11-ENSMUSE00000485742.3</t>
  </si>
  <si>
    <t>ENSMUSG00000028347.15-ENSMUSE00000387650.7</t>
  </si>
  <si>
    <t>ENSMUSG00000015243.5-ENSMUSE00000374388.5</t>
  </si>
  <si>
    <t>ENSMUSG00000054752.17-ENSMUSE00000827619.2</t>
  </si>
  <si>
    <t>ENSMUSG00000038668.15-ENSMUSE00000517863.3</t>
  </si>
  <si>
    <t>ENSMUSG00000034171.14-ENSMUSE00000777202.2</t>
  </si>
  <si>
    <t>ENSMUSG00000047945.7-ENSMUSE00000381544.8</t>
  </si>
  <si>
    <t>ENSMUSG00000028832.12-ENSMUSE00000524596.2</t>
  </si>
  <si>
    <t>ENSMUSG00000044576.7-ENSMUSE00000484301.4</t>
  </si>
  <si>
    <t>ENSMUSG00000055302.6-ENSMUSE00000453343.4</t>
  </si>
  <si>
    <t>ENSMUSG00000048578.12-ENSMUSE00000690534.2</t>
  </si>
  <si>
    <t>ENSMUSG00000001687.16-ENSMUSE00000647629.6</t>
  </si>
  <si>
    <t>ENSMUSG00000032667.18-ENSMUSE00000395010.9</t>
  </si>
  <si>
    <t>ENSMUSG00000029838.12-ENSMUSE00000985599.2</t>
  </si>
  <si>
    <t>ENSMUSG00000029838.12-ENSMUSE00001363752.2</t>
  </si>
  <si>
    <t>ENSMUSG00000004633.18-ENSMUSE00000764433.2</t>
  </si>
  <si>
    <t>ENSMUSG00000029780.15-ENSMUSE00000654481.3</t>
  </si>
  <si>
    <t>ENSMUSG00000046764.9-ENSMUSE00001368512.2</t>
  </si>
  <si>
    <t>ENSMUSG00000034930.17-ENSMUSE00000717693.2</t>
  </si>
  <si>
    <t>ENSMUSG00000030062.8-ENSMUSE00000614426.4</t>
  </si>
  <si>
    <t>ENSMUSG00000034648.10-ENSMUSE00000235310.7</t>
  </si>
  <si>
    <t>ENSMUSG00000045962.17-ENSMUSE00001006548.2</t>
  </si>
  <si>
    <t>ENSMUSG00000047976.5-ENSMUSE00000453352.5</t>
  </si>
  <si>
    <t>ENSMUSG00000047976.5-ENSMUSE00001370031.2</t>
  </si>
  <si>
    <t>ENSMUSG00000078794.5-ENSMUSE00000676946.3</t>
  </si>
  <si>
    <t>ENSMUSG00000025790.15-ENSMUSE00000634176.3</t>
  </si>
  <si>
    <t>ENSMUSG00000035901.15-ENSMUSE00001305670.2</t>
  </si>
  <si>
    <t>ENSMUSG00000035901.15-ENSMUSE00001228182.2</t>
  </si>
  <si>
    <t>ENSMUSG00000030759.17-ENSMUSE00000767728.2</t>
  </si>
  <si>
    <t>ENSMUSG00000030683.12-ENSMUSE00000292201.2</t>
  </si>
  <si>
    <t>ENSMUSG00000030683.12-ENSMUSE00000201943.2</t>
  </si>
  <si>
    <t>ENSMUSG00000030683.12-ENSMUSE00000669513.2</t>
  </si>
  <si>
    <t>ENSMUSG00000030683.12-ENSMUSE00000669510.2</t>
  </si>
  <si>
    <t>ENSMUSG00000031483.9-ENSMUSE00000337953.10</t>
  </si>
  <si>
    <t>ENSMUSG00000038143.17-ENSMUSE00001284354.2</t>
  </si>
  <si>
    <t>ENSMUSG00000038143.17-ENSMUSE00001391019.2</t>
  </si>
  <si>
    <t>ENSMUSG00000031681.17-ENSMUSE00000457128.8</t>
  </si>
  <si>
    <t>ENSMUSG00000064325.5-ENSMUSE00000469974.4</t>
  </si>
  <si>
    <t>ENSMUSG00000031714.10-ENSMUSE00000284348.4</t>
  </si>
  <si>
    <t>ENSMUSG00000003814.9-ENSMUSE00000407443.8</t>
  </si>
  <si>
    <t>ENSMUSG00000110633.2-ENSMUSE00001390865.2</t>
  </si>
  <si>
    <t>ENSMUSG00000001833.18-ENSMUSE00001404189.2</t>
  </si>
  <si>
    <t>ENSMUSG00000032018.15-ENSMUSE00000476621.8</t>
  </si>
  <si>
    <t>ENSMUSG00000032018.15-ENSMUSE00000908423.2</t>
  </si>
  <si>
    <t>ENSMUSG00000032324.12-ENSMUSE00000414585.9</t>
  </si>
  <si>
    <t>ENSMUSG00000033350.8-ENSMUSE00000342992.9</t>
  </si>
  <si>
    <t>ENSMUSG00000032517.17-ENSMUSE00000937063.2</t>
  </si>
  <si>
    <t>ENSMUSG00000032540.17-ENSMUSE00000829547.2</t>
  </si>
  <si>
    <t>ENSMUSG00000019947.11-ENSMUSE00000575802.6</t>
  </si>
  <si>
    <t>ENSMUSG00000111994.2-ENSMUSE00001409289.2</t>
  </si>
  <si>
    <t>ENSMUSG00000020231.16-ENSMUSE00000854425.2</t>
  </si>
  <si>
    <t>ENSMUSG00000020331.10-ENSMUSE00000346812.3</t>
  </si>
  <si>
    <t>ENSMUSG00000034602.16-ENSMUSE00000387799.7</t>
  </si>
  <si>
    <t>ENSMUSG00000020368.16-ENSMUSE00000103857.2</t>
  </si>
  <si>
    <t>ENSMUSG00000020538.16-ENSMUSE00000413344.2</t>
  </si>
  <si>
    <t>ENSMUSG00000018765.6-ENSMUSE00000394411.3</t>
  </si>
  <si>
    <t>ENSMUSG00000069808.14-ENSMUSE00000587720.4</t>
  </si>
  <si>
    <t>ENSMUSG00000018481.10-ENSMUSE00000586620.6</t>
  </si>
  <si>
    <t>ENSMUSG00000038453.18-ENSMUSE00000585931.3</t>
  </si>
  <si>
    <t>ENSMUSG00000034993.8-ENSMUSE00000355051.8</t>
  </si>
  <si>
    <t>ENSMUSG00000025153.10-ENSMUSE00000414956.6</t>
  </si>
  <si>
    <t>ENSMUSG00000025153.10-ENSMUSE00001375215.2</t>
  </si>
  <si>
    <t>ENSMUSG00000020962.15-ENSMUSE00000438023.6</t>
  </si>
  <si>
    <t>ENSMUSG00000113250.2-ENSMUSE00001418466.2</t>
  </si>
  <si>
    <t>ENSMUSG00000021091.9-ENSMUSE00000404803.3</t>
  </si>
  <si>
    <t>ENSMUSG00000038267.16-ENSMUSE00000394165.5</t>
  </si>
  <si>
    <t>ENSMUSG00000038042.12-ENSMUSE00001082124.3</t>
  </si>
  <si>
    <t>ENSMUSG00000037933.17-ENSMUSE00000682704.2</t>
  </si>
  <si>
    <t>ENSMUSG00000037933.17-ENSMUSE00001413914.2</t>
  </si>
  <si>
    <t>ENSMUSG00000021706.15-ENSMUSE00000398114.4</t>
  </si>
  <si>
    <t>ENSMUSG00000041773.9-ENSMUSE00000296933.4</t>
  </si>
  <si>
    <t>ENSMUSG00000041773.9-ENSMUSE00000296921.10</t>
  </si>
  <si>
    <t>ENSMUSG00000093930.3-ENSMUSE00001063943.2</t>
  </si>
  <si>
    <t>ENSMUSG00000093930.3-ENSMUSE00001062387.3</t>
  </si>
  <si>
    <t>ENSMUSG00000093930.3-ENSMUSE00001426372.2</t>
  </si>
  <si>
    <t>ENSMUSG00000033446.8-ENSMUSE00000258111.8</t>
  </si>
  <si>
    <t>ENSMUSG00000005360.15-ENSMUSE00000493498.7</t>
  </si>
  <si>
    <t>ENSMUSG00000022231.11-ENSMUSE00000649773.3</t>
  </si>
  <si>
    <t>ENSMUSG00000022351.15-ENSMUSE00000649082.3</t>
  </si>
  <si>
    <t>ENSMUSG00000089715.13-ENSMUSE00000681007.2</t>
  </si>
  <si>
    <t>ENSMUSG00000003528.16-ENSMUSE00000760268.3</t>
  </si>
  <si>
    <t>ENSMUSG00000022548.15-ENSMUSE00001286350.2</t>
  </si>
  <si>
    <t>ENSMUSG00000022548.15-ENSMUSE00001213702.2</t>
  </si>
  <si>
    <t>ENSMUSG00000022548.15-ENSMUSE00000782389.2</t>
  </si>
  <si>
    <t>ENSMUSG00000022548.15-ENSMUSE00000738302.2</t>
  </si>
  <si>
    <t>ENSMUSG00000022548.15-ENSMUSE00001259044.2</t>
  </si>
  <si>
    <t>ENSMUSG00000022548.15-ENSMUSE00001298377.2</t>
  </si>
  <si>
    <t>ENSMUSG00000022774.14-ENSMUSE00000420959.7</t>
  </si>
  <si>
    <t>ENSMUSG00000022848.9-ENSMUSE00000349486.8</t>
  </si>
  <si>
    <t>ENSMUSG00000045975.9-ENSMUSE00000476983.6</t>
  </si>
  <si>
    <t>ENSMUSG00000055945.9-ENSMUSE00001218684.3</t>
  </si>
  <si>
    <t>ENSMUSG00000055945.9-ENSMUSE00001226883.2</t>
  </si>
  <si>
    <t>ENSMUSG00000055240.18-ENSMUSE00000932789.4</t>
  </si>
  <si>
    <t>ENSMUSG00000073418.5-ENSMUSE00001062743.2</t>
  </si>
  <si>
    <t>ENSMUSG00000023944.15-ENSMUSE00000136553.4</t>
  </si>
  <si>
    <t>ENSMUSG00000024091.10-ENSMUSE00001450525.2</t>
  </si>
  <si>
    <t>ENSMUSG00000024044.20-ENSMUSE00001425358.2</t>
  </si>
  <si>
    <t>ENSMUSG00000024053.12-ENSMUSE00000235458.3</t>
  </si>
  <si>
    <t>ENSMUSG00000024302.17-ENSMUSE00000704325.3</t>
  </si>
  <si>
    <t>ENSMUSG00000024516.14-ENSMUSE00001459855.2</t>
  </si>
  <si>
    <t>ENSMUSG00000109901.3-ENSMUSE00001382908.3</t>
  </si>
  <si>
    <t>ENSMUSG00000024810.17-ENSMUSE00000961654.2</t>
  </si>
  <si>
    <t>ENSMUSG00000024810.17-ENSMUSE00000721792.2</t>
  </si>
  <si>
    <t>ENSMUSG00000024781.17-ENSMUSE00000361840.8</t>
  </si>
  <si>
    <t>ENSMUSG00000037071.4-ENSMUSE00000348493.4</t>
  </si>
  <si>
    <t>ENSMUSG00000008035.13-ENSMUSE00000703226.2</t>
  </si>
  <si>
    <t>ENSMUSG00000008035.13-ENSMUSE00000398021.5</t>
  </si>
  <si>
    <t>ENSMUSG00000037010.8-ENSMUSE00000409467.7</t>
  </si>
  <si>
    <t>ENSMUSG00000085396.8-ENSMUSE00001365252.2</t>
  </si>
  <si>
    <t>ENSMUSG00000061273.4-ENSMUSE00000366591.3</t>
  </si>
  <si>
    <t>ENSMUSG00000031425.16-ENSMUSE00000745158.2</t>
  </si>
  <si>
    <t>ENSMUSG00000031425.16-ENSMUSE00000261491.2</t>
  </si>
  <si>
    <t>ENSMUSG00000031425.16-ENSMUSE00000209383.2</t>
  </si>
  <si>
    <t>ENSMUSG00000031425.16-ENSMUSE00000209384.2</t>
  </si>
  <si>
    <t>ENSMUSG00000031425.16-ENSMUSE00000694220.3</t>
  </si>
  <si>
    <t>ENSMUSG00000031425.16-ENSMUSE00000261501.4</t>
  </si>
  <si>
    <t>ENSMUSG00000031425.16-ENSMUSE00000392142.6</t>
  </si>
  <si>
    <t>ENSMUSG00000031425.16-ENSMUSE00000834794.2</t>
  </si>
  <si>
    <t>ENSMUSG00000031425.16-ENSMUSE00000845328.2</t>
  </si>
  <si>
    <t>ENSMUSG00000031352.11-ENSMUSE00000690511.2</t>
  </si>
  <si>
    <t>DE gene</t>
  </si>
  <si>
    <t>Non-DE gene</t>
  </si>
  <si>
    <t>derived_fr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11" fontId="1" fillId="0" borderId="0" xfId="0" applyNumberFormat="1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86CF9-87F4-4496-AEE9-3A72A76F4ED9}">
  <dimension ref="A1:I262"/>
  <sheetViews>
    <sheetView zoomScale="111" workbookViewId="0">
      <selection activeCell="F1" sqref="F1"/>
    </sheetView>
  </sheetViews>
  <sheetFormatPr baseColWidth="10" defaultColWidth="8.83203125" defaultRowHeight="15" x14ac:dyDescent="0.2"/>
  <cols>
    <col min="1" max="1" width="21.5" bestFit="1" customWidth="1"/>
    <col min="2" max="2" width="12.1640625" bestFit="1" customWidth="1"/>
    <col min="3" max="3" width="45.83203125" bestFit="1" customWidth="1"/>
    <col min="4" max="4" width="19.1640625" bestFit="1" customWidth="1"/>
    <col min="5" max="5" width="24.83203125" bestFit="1" customWidth="1"/>
    <col min="6" max="6" width="17.1640625" bestFit="1" customWidth="1"/>
    <col min="7" max="7" width="12.1640625" bestFit="1" customWidth="1"/>
    <col min="8" max="8" width="11.6640625" bestFit="1" customWidth="1"/>
  </cols>
  <sheetData>
    <row r="1" spans="1:9" x14ac:dyDescent="0.2">
      <c r="A1" s="1" t="s">
        <v>0</v>
      </c>
      <c r="B1" s="1" t="s">
        <v>1</v>
      </c>
      <c r="C1" s="1" t="s">
        <v>201</v>
      </c>
      <c r="D1" s="1" t="s">
        <v>200</v>
      </c>
      <c r="E1" s="1" t="s">
        <v>456</v>
      </c>
      <c r="F1" s="1" t="s">
        <v>74</v>
      </c>
      <c r="G1" s="1" t="s">
        <v>75</v>
      </c>
      <c r="H1" s="1" t="s">
        <v>683</v>
      </c>
      <c r="I1" s="1" t="s">
        <v>76</v>
      </c>
    </row>
    <row r="2" spans="1:9" x14ac:dyDescent="0.2">
      <c r="A2" s="3" t="s">
        <v>37</v>
      </c>
      <c r="B2" s="2">
        <v>1.05847484107774E-5</v>
      </c>
      <c r="C2" s="3" t="s">
        <v>523</v>
      </c>
      <c r="D2" s="3">
        <v>-0.85390705381670196</v>
      </c>
      <c r="E2" s="3">
        <v>-1.0735105343069</v>
      </c>
      <c r="F2" s="3" t="str">
        <f>IF(D2&lt;0, "2mo", "25mo")</f>
        <v>2mo</v>
      </c>
      <c r="G2" s="3">
        <v>10.8028916820496</v>
      </c>
      <c r="H2" s="3" t="s">
        <v>681</v>
      </c>
      <c r="I2" t="s">
        <v>78</v>
      </c>
    </row>
    <row r="3" spans="1:9" x14ac:dyDescent="0.2">
      <c r="A3" s="3" t="s">
        <v>64</v>
      </c>
      <c r="B3" s="2">
        <v>2.8127301046957602E-19</v>
      </c>
      <c r="C3" s="3" t="s">
        <v>366</v>
      </c>
      <c r="D3" s="3">
        <v>-0.75680442277388205</v>
      </c>
      <c r="E3" s="3">
        <v>-0.58666577858232805</v>
      </c>
      <c r="F3" s="3" t="str">
        <f t="shared" ref="F3:F66" si="0">IF(D3&lt;0, "2mo", "25mo")</f>
        <v>2mo</v>
      </c>
      <c r="G3" s="3">
        <v>40.800832146894599</v>
      </c>
      <c r="H3" s="3" t="s">
        <v>681</v>
      </c>
      <c r="I3" t="s">
        <v>78</v>
      </c>
    </row>
    <row r="4" spans="1:9" x14ac:dyDescent="0.2">
      <c r="A4" s="3" t="s">
        <v>64</v>
      </c>
      <c r="B4" s="2">
        <v>1.36942483505144E-9</v>
      </c>
      <c r="C4" s="3" t="s">
        <v>524</v>
      </c>
      <c r="D4" s="3">
        <v>-0.61843347430076401</v>
      </c>
      <c r="E4" s="3">
        <v>-0.58666577858232805</v>
      </c>
      <c r="F4" s="3" t="str">
        <f t="shared" si="0"/>
        <v>2mo</v>
      </c>
      <c r="G4" s="3">
        <v>29.908771365599101</v>
      </c>
      <c r="H4" s="3" t="s">
        <v>681</v>
      </c>
      <c r="I4" t="s">
        <v>78</v>
      </c>
    </row>
    <row r="5" spans="1:9" x14ac:dyDescent="0.2">
      <c r="A5" s="3" t="s">
        <v>135</v>
      </c>
      <c r="B5" s="2">
        <v>1.0665514057190801E-10</v>
      </c>
      <c r="C5" s="3" t="s">
        <v>411</v>
      </c>
      <c r="D5" s="3">
        <v>1.2076338137486899</v>
      </c>
      <c r="E5" s="3">
        <v>-0.298239372223424</v>
      </c>
      <c r="F5" s="3" t="str">
        <f t="shared" si="0"/>
        <v>25mo</v>
      </c>
      <c r="G5" s="3">
        <v>11.143288016622099</v>
      </c>
      <c r="H5" s="3" t="s">
        <v>682</v>
      </c>
      <c r="I5" t="s">
        <v>78</v>
      </c>
    </row>
    <row r="6" spans="1:9" x14ac:dyDescent="0.2">
      <c r="A6" s="3" t="s">
        <v>135</v>
      </c>
      <c r="B6" s="2">
        <v>1.76309741819583E-22</v>
      </c>
      <c r="C6" s="3" t="s">
        <v>309</v>
      </c>
      <c r="D6" s="3">
        <v>-0.90825968585496397</v>
      </c>
      <c r="E6" s="3">
        <v>-0.298239372223424</v>
      </c>
      <c r="F6" s="3" t="str">
        <f t="shared" si="0"/>
        <v>2mo</v>
      </c>
      <c r="G6" s="3">
        <v>33.557706617062301</v>
      </c>
      <c r="H6" s="3" t="s">
        <v>682</v>
      </c>
      <c r="I6" t="s">
        <v>78</v>
      </c>
    </row>
    <row r="7" spans="1:9" x14ac:dyDescent="0.2">
      <c r="A7" s="3" t="s">
        <v>141</v>
      </c>
      <c r="B7" s="2">
        <v>5.0649266627169402E-14</v>
      </c>
      <c r="C7" s="3" t="s">
        <v>320</v>
      </c>
      <c r="D7" s="3">
        <v>0.92977936357979396</v>
      </c>
      <c r="E7" s="3">
        <v>0.91093778718453999</v>
      </c>
      <c r="F7" s="3" t="str">
        <f t="shared" si="0"/>
        <v>25mo</v>
      </c>
      <c r="G7" s="3">
        <v>20.9267180681585</v>
      </c>
      <c r="H7" s="3" t="s">
        <v>681</v>
      </c>
      <c r="I7" t="s">
        <v>78</v>
      </c>
    </row>
    <row r="8" spans="1:9" x14ac:dyDescent="0.2">
      <c r="A8" s="3" t="s">
        <v>71</v>
      </c>
      <c r="B8" s="2">
        <v>2.42723245735094E-8</v>
      </c>
      <c r="C8" s="3" t="s">
        <v>326</v>
      </c>
      <c r="D8" s="3">
        <v>-0.62752489933230704</v>
      </c>
      <c r="E8" s="3">
        <v>-0.638330075702773</v>
      </c>
      <c r="F8" s="3" t="str">
        <f t="shared" si="0"/>
        <v>2mo</v>
      </c>
      <c r="G8" s="3">
        <v>23.805423750199498</v>
      </c>
      <c r="H8" s="3" t="s">
        <v>681</v>
      </c>
      <c r="I8" t="s">
        <v>78</v>
      </c>
    </row>
    <row r="9" spans="1:9" x14ac:dyDescent="0.2">
      <c r="A9" s="3" t="s">
        <v>129</v>
      </c>
      <c r="B9" s="2">
        <v>4.2545630779532302E-6</v>
      </c>
      <c r="C9" s="3" t="s">
        <v>525</v>
      </c>
      <c r="D9" s="3">
        <v>-0.63680659806318096</v>
      </c>
      <c r="E9" s="3">
        <v>-0.25126050317336202</v>
      </c>
      <c r="F9" s="3" t="str">
        <f t="shared" si="0"/>
        <v>2mo</v>
      </c>
      <c r="G9" s="3">
        <v>16.5892346635972</v>
      </c>
      <c r="H9" s="3" t="s">
        <v>682</v>
      </c>
      <c r="I9" t="s">
        <v>78</v>
      </c>
    </row>
    <row r="10" spans="1:9" x14ac:dyDescent="0.2">
      <c r="A10" s="3" t="s">
        <v>129</v>
      </c>
      <c r="B10" s="2">
        <v>1.8133099330306101E-13</v>
      </c>
      <c r="C10" s="3" t="s">
        <v>297</v>
      </c>
      <c r="D10" s="3">
        <v>-1.20866429445877</v>
      </c>
      <c r="E10" s="3">
        <v>-0.25126050317336202</v>
      </c>
      <c r="F10" s="3" t="str">
        <f t="shared" si="0"/>
        <v>2mo</v>
      </c>
      <c r="G10" s="3">
        <v>13.067187444120499</v>
      </c>
      <c r="H10" s="3" t="s">
        <v>682</v>
      </c>
      <c r="I10" t="s">
        <v>78</v>
      </c>
    </row>
    <row r="11" spans="1:9" x14ac:dyDescent="0.2">
      <c r="A11" s="3" t="s">
        <v>20</v>
      </c>
      <c r="B11" s="2">
        <v>1.16614913639166E-8</v>
      </c>
      <c r="C11" s="3" t="s">
        <v>526</v>
      </c>
      <c r="D11" s="3">
        <v>-0.74796955474001103</v>
      </c>
      <c r="E11" s="3">
        <v>-0.79184243672852594</v>
      </c>
      <c r="F11" s="3" t="str">
        <f t="shared" si="0"/>
        <v>2mo</v>
      </c>
      <c r="G11" s="3">
        <v>17.492510744007301</v>
      </c>
      <c r="H11" s="3" t="s">
        <v>681</v>
      </c>
      <c r="I11" t="s">
        <v>78</v>
      </c>
    </row>
    <row r="12" spans="1:9" x14ac:dyDescent="0.2">
      <c r="A12" s="3" t="s">
        <v>457</v>
      </c>
      <c r="B12" s="2">
        <v>2.8250623537463999E-6</v>
      </c>
      <c r="C12" s="3" t="s">
        <v>527</v>
      </c>
      <c r="D12" s="3">
        <v>-0.67243707804598996</v>
      </c>
      <c r="E12" s="3">
        <v>-0.74947472354156797</v>
      </c>
      <c r="F12" s="3" t="str">
        <f t="shared" si="0"/>
        <v>2mo</v>
      </c>
      <c r="G12" s="3">
        <v>21.819754981033601</v>
      </c>
      <c r="H12" s="3" t="s">
        <v>681</v>
      </c>
      <c r="I12" t="s">
        <v>78</v>
      </c>
    </row>
    <row r="13" spans="1:9" x14ac:dyDescent="0.2">
      <c r="A13" s="3" t="s">
        <v>154</v>
      </c>
      <c r="B13" s="2">
        <v>8.5490845282910801E-6</v>
      </c>
      <c r="C13" s="3" t="s">
        <v>354</v>
      </c>
      <c r="D13" s="3">
        <v>-0.71893824751779301</v>
      </c>
      <c r="E13" s="3">
        <v>-0.75408022694992105</v>
      </c>
      <c r="F13" s="3" t="str">
        <f t="shared" si="0"/>
        <v>2mo</v>
      </c>
      <c r="G13" s="3">
        <v>12.122615566605299</v>
      </c>
      <c r="H13" s="3" t="s">
        <v>681</v>
      </c>
      <c r="I13" t="s">
        <v>78</v>
      </c>
    </row>
    <row r="14" spans="1:9" x14ac:dyDescent="0.2">
      <c r="A14" s="3" t="s">
        <v>108</v>
      </c>
      <c r="B14" s="3">
        <v>3.1642009229750699E-3</v>
      </c>
      <c r="C14" s="3" t="s">
        <v>528</v>
      </c>
      <c r="D14" s="3">
        <v>-0.66220782725453797</v>
      </c>
      <c r="E14" s="3">
        <v>-0.657869539307817</v>
      </c>
      <c r="F14" s="3" t="str">
        <f t="shared" si="0"/>
        <v>2mo</v>
      </c>
      <c r="G14" s="3">
        <v>15.389698822604601</v>
      </c>
      <c r="H14" s="3" t="s">
        <v>681</v>
      </c>
      <c r="I14" t="s">
        <v>78</v>
      </c>
    </row>
    <row r="15" spans="1:9" x14ac:dyDescent="0.2">
      <c r="A15" s="3" t="s">
        <v>108</v>
      </c>
      <c r="B15" s="3">
        <v>3.1642009229750699E-3</v>
      </c>
      <c r="C15" s="3" t="s">
        <v>529</v>
      </c>
      <c r="D15" s="3">
        <v>-0.66220782725453797</v>
      </c>
      <c r="E15" s="3">
        <v>-0.657869539307817</v>
      </c>
      <c r="F15" s="3" t="str">
        <f t="shared" si="0"/>
        <v>2mo</v>
      </c>
      <c r="G15" s="3">
        <v>15.389698822604601</v>
      </c>
      <c r="H15" s="3" t="s">
        <v>681</v>
      </c>
      <c r="I15" t="s">
        <v>78</v>
      </c>
    </row>
    <row r="16" spans="1:9" x14ac:dyDescent="0.2">
      <c r="A16" s="3" t="s">
        <v>458</v>
      </c>
      <c r="B16" s="2">
        <v>6.0413539825771302E-10</v>
      </c>
      <c r="C16" s="3" t="s">
        <v>530</v>
      </c>
      <c r="D16" s="3">
        <v>0.82491481599800298</v>
      </c>
      <c r="E16" s="3">
        <v>0.763391877984402</v>
      </c>
      <c r="F16" s="3" t="str">
        <f t="shared" si="0"/>
        <v>25mo</v>
      </c>
      <c r="G16" s="3">
        <v>16.2459950137712</v>
      </c>
      <c r="H16" s="3" t="s">
        <v>681</v>
      </c>
      <c r="I16" t="s">
        <v>78</v>
      </c>
    </row>
    <row r="17" spans="1:9" x14ac:dyDescent="0.2">
      <c r="A17" s="3" t="s">
        <v>184</v>
      </c>
      <c r="B17" s="2">
        <v>9.3437176955703901E-9</v>
      </c>
      <c r="C17" s="3" t="s">
        <v>416</v>
      </c>
      <c r="D17" s="3">
        <v>0.89411448116744896</v>
      </c>
      <c r="E17" s="3">
        <v>0.45258723617782198</v>
      </c>
      <c r="F17" s="3" t="str">
        <f t="shared" si="0"/>
        <v>25mo</v>
      </c>
      <c r="G17" s="3">
        <v>12.5081839996254</v>
      </c>
      <c r="H17" s="3" t="s">
        <v>682</v>
      </c>
      <c r="I17" t="s">
        <v>78</v>
      </c>
    </row>
    <row r="18" spans="1:9" x14ac:dyDescent="0.2">
      <c r="A18" s="3" t="s">
        <v>459</v>
      </c>
      <c r="B18" s="3">
        <v>8.9794027697259E-4</v>
      </c>
      <c r="C18" s="3" t="s">
        <v>531</v>
      </c>
      <c r="D18" s="3">
        <v>-0.63864949964689199</v>
      </c>
      <c r="E18" s="3">
        <v>-0.64823579850059698</v>
      </c>
      <c r="F18" s="3" t="str">
        <f t="shared" si="0"/>
        <v>2mo</v>
      </c>
      <c r="G18" s="3">
        <v>11.4748486061597</v>
      </c>
      <c r="H18" s="3" t="s">
        <v>681</v>
      </c>
      <c r="I18" t="s">
        <v>78</v>
      </c>
    </row>
    <row r="19" spans="1:9" x14ac:dyDescent="0.2">
      <c r="A19" s="3" t="s">
        <v>132</v>
      </c>
      <c r="B19" s="2">
        <v>2.5996411986092198E-7</v>
      </c>
      <c r="C19" s="3" t="s">
        <v>305</v>
      </c>
      <c r="D19" s="3">
        <v>-0.61103862235455997</v>
      </c>
      <c r="E19" s="3">
        <v>-0.49348820553434802</v>
      </c>
      <c r="F19" s="3" t="str">
        <f t="shared" si="0"/>
        <v>2mo</v>
      </c>
      <c r="G19" s="3">
        <v>19.9277873700815</v>
      </c>
      <c r="H19" s="3" t="s">
        <v>682</v>
      </c>
      <c r="I19" t="s">
        <v>78</v>
      </c>
    </row>
    <row r="20" spans="1:9" x14ac:dyDescent="0.2">
      <c r="A20" s="3" t="s">
        <v>191</v>
      </c>
      <c r="B20" s="3">
        <v>2.2648405811735001E-4</v>
      </c>
      <c r="C20" s="3" t="s">
        <v>433</v>
      </c>
      <c r="D20" s="3">
        <v>-0.66547730235350699</v>
      </c>
      <c r="E20" s="3">
        <v>-0.408639639583532</v>
      </c>
      <c r="F20" s="3" t="str">
        <f t="shared" si="0"/>
        <v>2mo</v>
      </c>
      <c r="G20" s="3">
        <v>12.0247505739522</v>
      </c>
      <c r="H20" s="3" t="s">
        <v>682</v>
      </c>
      <c r="I20" t="s">
        <v>78</v>
      </c>
    </row>
    <row r="21" spans="1:9" x14ac:dyDescent="0.2">
      <c r="A21" s="3" t="s">
        <v>191</v>
      </c>
      <c r="B21" s="2">
        <v>7.68329604205875E-5</v>
      </c>
      <c r="C21" s="3" t="s">
        <v>532</v>
      </c>
      <c r="D21" s="3">
        <v>-0.59298295013185798</v>
      </c>
      <c r="E21" s="3">
        <v>-0.408639639583532</v>
      </c>
      <c r="F21" s="3" t="str">
        <f t="shared" si="0"/>
        <v>2mo</v>
      </c>
      <c r="G21" s="3">
        <v>13.875736020669599</v>
      </c>
      <c r="H21" s="3" t="s">
        <v>682</v>
      </c>
      <c r="I21" t="s">
        <v>78</v>
      </c>
    </row>
    <row r="22" spans="1:9" x14ac:dyDescent="0.2">
      <c r="A22" s="3" t="s">
        <v>191</v>
      </c>
      <c r="B22" s="2">
        <v>5.94314688805011E-8</v>
      </c>
      <c r="C22" s="3" t="s">
        <v>533</v>
      </c>
      <c r="D22" s="3">
        <v>-0.88011465730868199</v>
      </c>
      <c r="E22" s="3">
        <v>-0.408639639583532</v>
      </c>
      <c r="F22" s="3" t="str">
        <f t="shared" si="0"/>
        <v>2mo</v>
      </c>
      <c r="G22" s="3">
        <v>14.9202166038932</v>
      </c>
      <c r="H22" s="3" t="s">
        <v>682</v>
      </c>
      <c r="I22" t="s">
        <v>78</v>
      </c>
    </row>
    <row r="23" spans="1:9" x14ac:dyDescent="0.2">
      <c r="A23" s="3" t="s">
        <v>96</v>
      </c>
      <c r="B23" s="2">
        <v>1.68507888226326E-8</v>
      </c>
      <c r="C23" s="3" t="s">
        <v>534</v>
      </c>
      <c r="D23" s="3">
        <v>-0.61522621323997495</v>
      </c>
      <c r="E23" s="3">
        <v>-0.68852443810439101</v>
      </c>
      <c r="F23" s="3" t="str">
        <f t="shared" si="0"/>
        <v>2mo</v>
      </c>
      <c r="G23" s="3">
        <v>22.547739789183499</v>
      </c>
      <c r="H23" s="3" t="s">
        <v>681</v>
      </c>
      <c r="I23" t="s">
        <v>78</v>
      </c>
    </row>
    <row r="24" spans="1:9" x14ac:dyDescent="0.2">
      <c r="A24" s="3" t="s">
        <v>96</v>
      </c>
      <c r="B24" s="2">
        <v>9.4792006620852398E-9</v>
      </c>
      <c r="C24" s="3" t="s">
        <v>535</v>
      </c>
      <c r="D24" s="3">
        <v>-0.629395337257452</v>
      </c>
      <c r="E24" s="3">
        <v>-0.68852443810439101</v>
      </c>
      <c r="F24" s="3" t="str">
        <f t="shared" si="0"/>
        <v>2mo</v>
      </c>
      <c r="G24" s="3">
        <v>22.547739789183499</v>
      </c>
      <c r="H24" s="3" t="s">
        <v>681</v>
      </c>
      <c r="I24" t="s">
        <v>78</v>
      </c>
    </row>
    <row r="25" spans="1:9" x14ac:dyDescent="0.2">
      <c r="A25" s="3" t="s">
        <v>13</v>
      </c>
      <c r="B25" s="2">
        <v>5.1226320711347196E-10</v>
      </c>
      <c r="C25" s="3" t="s">
        <v>536</v>
      </c>
      <c r="D25" s="3">
        <v>-0.753624994525388</v>
      </c>
      <c r="E25" s="3">
        <v>-0.57913441229045703</v>
      </c>
      <c r="F25" s="3" t="str">
        <f t="shared" si="0"/>
        <v>2mo</v>
      </c>
      <c r="G25" s="3">
        <v>18.113344572340299</v>
      </c>
      <c r="H25" s="3" t="s">
        <v>682</v>
      </c>
      <c r="I25" t="s">
        <v>78</v>
      </c>
    </row>
    <row r="26" spans="1:9" x14ac:dyDescent="0.2">
      <c r="A26" s="3" t="s">
        <v>13</v>
      </c>
      <c r="B26" s="2">
        <v>3.5497041756799201E-13</v>
      </c>
      <c r="C26" s="3" t="s">
        <v>355</v>
      </c>
      <c r="D26" s="3">
        <v>-0.84558242917158999</v>
      </c>
      <c r="E26" s="3">
        <v>-0.57913441229045703</v>
      </c>
      <c r="F26" s="3" t="str">
        <f t="shared" si="0"/>
        <v>2mo</v>
      </c>
      <c r="G26" s="3">
        <v>21.029236513241099</v>
      </c>
      <c r="H26" s="3" t="s">
        <v>682</v>
      </c>
      <c r="I26" t="s">
        <v>78</v>
      </c>
    </row>
    <row r="27" spans="1:9" x14ac:dyDescent="0.2">
      <c r="A27" s="3" t="s">
        <v>13</v>
      </c>
      <c r="B27" s="3">
        <v>2.8091737377711101E-3</v>
      </c>
      <c r="C27" s="3" t="s">
        <v>537</v>
      </c>
      <c r="D27" s="3">
        <v>-0.60473695357312995</v>
      </c>
      <c r="E27" s="3">
        <v>-0.57913441229045703</v>
      </c>
      <c r="F27" s="3" t="str">
        <f t="shared" si="0"/>
        <v>2mo</v>
      </c>
      <c r="G27" s="3">
        <v>11.080416770769</v>
      </c>
      <c r="H27" s="3" t="s">
        <v>682</v>
      </c>
      <c r="I27" t="s">
        <v>78</v>
      </c>
    </row>
    <row r="28" spans="1:9" x14ac:dyDescent="0.2">
      <c r="A28" s="3" t="s">
        <v>13</v>
      </c>
      <c r="B28" s="2">
        <v>1.83680596128499E-11</v>
      </c>
      <c r="C28" s="3" t="s">
        <v>538</v>
      </c>
      <c r="D28" s="3">
        <v>-0.985403517523332</v>
      </c>
      <c r="E28" s="3">
        <v>-0.57913441229045703</v>
      </c>
      <c r="F28" s="3" t="str">
        <f t="shared" si="0"/>
        <v>2mo</v>
      </c>
      <c r="G28" s="3">
        <v>15.3547559089481</v>
      </c>
      <c r="H28" s="3" t="s">
        <v>682</v>
      </c>
      <c r="I28" t="s">
        <v>78</v>
      </c>
    </row>
    <row r="29" spans="1:9" x14ac:dyDescent="0.2">
      <c r="A29" s="3" t="s">
        <v>13</v>
      </c>
      <c r="B29" s="2">
        <v>6.5021857444358901E-6</v>
      </c>
      <c r="C29" s="3" t="s">
        <v>539</v>
      </c>
      <c r="D29" s="3">
        <v>-0.81781692432796604</v>
      </c>
      <c r="E29" s="3">
        <v>-0.57913441229045703</v>
      </c>
      <c r="F29" s="3" t="str">
        <f t="shared" si="0"/>
        <v>2mo</v>
      </c>
      <c r="G29" s="3">
        <v>11.4935228145261</v>
      </c>
      <c r="H29" s="3" t="s">
        <v>682</v>
      </c>
      <c r="I29" t="s">
        <v>78</v>
      </c>
    </row>
    <row r="30" spans="1:9" x14ac:dyDescent="0.2">
      <c r="A30" s="3" t="s">
        <v>13</v>
      </c>
      <c r="B30" s="2">
        <v>7.9606607348311897E-35</v>
      </c>
      <c r="C30" s="3" t="s">
        <v>234</v>
      </c>
      <c r="D30" s="3">
        <v>-0.71969519300600804</v>
      </c>
      <c r="E30" s="3">
        <v>-0.57913441229045703</v>
      </c>
      <c r="F30" s="3" t="str">
        <f t="shared" si="0"/>
        <v>2mo</v>
      </c>
      <c r="G30" s="3">
        <v>68.336614141815502</v>
      </c>
      <c r="H30" s="3" t="s">
        <v>682</v>
      </c>
      <c r="I30" t="s">
        <v>78</v>
      </c>
    </row>
    <row r="31" spans="1:9" x14ac:dyDescent="0.2">
      <c r="A31" s="3" t="s">
        <v>13</v>
      </c>
      <c r="B31" s="2">
        <v>3.2383965920593401E-38</v>
      </c>
      <c r="C31" s="3" t="s">
        <v>226</v>
      </c>
      <c r="D31" s="3">
        <v>-0.72981143518578295</v>
      </c>
      <c r="E31" s="3">
        <v>-0.57913441229045703</v>
      </c>
      <c r="F31" s="3" t="str">
        <f t="shared" si="0"/>
        <v>2mo</v>
      </c>
      <c r="G31" s="3">
        <v>74.743556267413297</v>
      </c>
      <c r="H31" s="3" t="s">
        <v>682</v>
      </c>
      <c r="I31" t="s">
        <v>78</v>
      </c>
    </row>
    <row r="32" spans="1:9" x14ac:dyDescent="0.2">
      <c r="A32" s="3" t="s">
        <v>460</v>
      </c>
      <c r="B32" s="3">
        <v>1.8866373754717E-4</v>
      </c>
      <c r="C32" s="3" t="s">
        <v>540</v>
      </c>
      <c r="D32" s="3">
        <v>0.84010835480861101</v>
      </c>
      <c r="E32" s="3">
        <v>0.25593733996142698</v>
      </c>
      <c r="F32" s="3" t="str">
        <f t="shared" si="0"/>
        <v>25mo</v>
      </c>
      <c r="G32" s="3">
        <v>10.145807808689399</v>
      </c>
      <c r="H32" s="3" t="s">
        <v>682</v>
      </c>
      <c r="I32" t="s">
        <v>78</v>
      </c>
    </row>
    <row r="33" spans="1:9" x14ac:dyDescent="0.2">
      <c r="A33" s="3" t="s">
        <v>461</v>
      </c>
      <c r="B33" s="2">
        <v>7.5001804862294399E-33</v>
      </c>
      <c r="C33" s="3" t="s">
        <v>541</v>
      </c>
      <c r="D33" s="3">
        <v>2.4007343116645701</v>
      </c>
      <c r="E33" s="3">
        <v>2.78826537880922</v>
      </c>
      <c r="F33" s="3" t="str">
        <f t="shared" si="0"/>
        <v>25mo</v>
      </c>
      <c r="G33" s="3">
        <v>12.2870484548187</v>
      </c>
      <c r="H33" s="3" t="s">
        <v>681</v>
      </c>
      <c r="I33" t="s">
        <v>78</v>
      </c>
    </row>
    <row r="34" spans="1:9" x14ac:dyDescent="0.2">
      <c r="A34" s="3" t="s">
        <v>85</v>
      </c>
      <c r="B34" s="2">
        <v>6.5568331934730697E-26</v>
      </c>
      <c r="C34" s="3" t="s">
        <v>542</v>
      </c>
      <c r="D34" s="3">
        <v>-0.908192272335412</v>
      </c>
      <c r="E34" s="3">
        <v>-0.61624850663137798</v>
      </c>
      <c r="F34" s="3" t="str">
        <f t="shared" si="0"/>
        <v>2mo</v>
      </c>
      <c r="G34" s="3">
        <v>37.130668078299799</v>
      </c>
      <c r="H34" s="3" t="s">
        <v>681</v>
      </c>
      <c r="I34" t="s">
        <v>78</v>
      </c>
    </row>
    <row r="35" spans="1:9" x14ac:dyDescent="0.2">
      <c r="A35" s="3" t="s">
        <v>85</v>
      </c>
      <c r="B35" s="2">
        <v>2.4083765032118899E-5</v>
      </c>
      <c r="C35" s="3" t="s">
        <v>543</v>
      </c>
      <c r="D35" s="3">
        <v>-0.66051108623696697</v>
      </c>
      <c r="E35" s="3">
        <v>-0.61624850663137798</v>
      </c>
      <c r="F35" s="3" t="str">
        <f t="shared" si="0"/>
        <v>2mo</v>
      </c>
      <c r="G35" s="3">
        <v>13.995748926768099</v>
      </c>
      <c r="H35" s="3" t="s">
        <v>681</v>
      </c>
      <c r="I35" t="s">
        <v>78</v>
      </c>
    </row>
    <row r="36" spans="1:9" x14ac:dyDescent="0.2">
      <c r="A36" s="3" t="s">
        <v>85</v>
      </c>
      <c r="B36" s="2">
        <v>1.34141827812005E-14</v>
      </c>
      <c r="C36" s="3" t="s">
        <v>544</v>
      </c>
      <c r="D36" s="3">
        <v>-0.93562582296318897</v>
      </c>
      <c r="E36" s="3">
        <v>-0.61624850663137798</v>
      </c>
      <c r="F36" s="3" t="str">
        <f t="shared" si="0"/>
        <v>2mo</v>
      </c>
      <c r="G36" s="3">
        <v>18.742979985852099</v>
      </c>
      <c r="H36" s="3" t="s">
        <v>681</v>
      </c>
      <c r="I36" t="s">
        <v>78</v>
      </c>
    </row>
    <row r="37" spans="1:9" x14ac:dyDescent="0.2">
      <c r="A37" s="3" t="s">
        <v>85</v>
      </c>
      <c r="B37" s="3">
        <v>2.9712568806663999E-4</v>
      </c>
      <c r="C37" s="3" t="s">
        <v>545</v>
      </c>
      <c r="D37" s="3">
        <v>-0.69165244908517798</v>
      </c>
      <c r="E37" s="3">
        <v>-0.61624850663137798</v>
      </c>
      <c r="F37" s="3" t="str">
        <f t="shared" si="0"/>
        <v>2mo</v>
      </c>
      <c r="G37" s="3">
        <v>11.436912794595701</v>
      </c>
      <c r="H37" s="3" t="s">
        <v>681</v>
      </c>
      <c r="I37" t="s">
        <v>78</v>
      </c>
    </row>
    <row r="38" spans="1:9" x14ac:dyDescent="0.2">
      <c r="A38" s="3" t="s">
        <v>85</v>
      </c>
      <c r="B38" s="2">
        <v>2.4686158338443801E-5</v>
      </c>
      <c r="C38" s="3" t="s">
        <v>546</v>
      </c>
      <c r="D38" s="3">
        <v>-0.707636880256311</v>
      </c>
      <c r="E38" s="3">
        <v>-0.61624850663137798</v>
      </c>
      <c r="F38" s="3" t="str">
        <f t="shared" si="0"/>
        <v>2mo</v>
      </c>
      <c r="G38" s="3">
        <v>13.753488496467799</v>
      </c>
      <c r="H38" s="3" t="s">
        <v>681</v>
      </c>
      <c r="I38" t="s">
        <v>78</v>
      </c>
    </row>
    <row r="39" spans="1:9" x14ac:dyDescent="0.2">
      <c r="A39" s="3" t="s">
        <v>85</v>
      </c>
      <c r="B39" s="2">
        <v>6.2872678737021003E-6</v>
      </c>
      <c r="C39" s="3" t="s">
        <v>547</v>
      </c>
      <c r="D39" s="3">
        <v>-0.87863988024532202</v>
      </c>
      <c r="E39" s="3">
        <v>-0.61624850663137798</v>
      </c>
      <c r="F39" s="3" t="str">
        <f t="shared" si="0"/>
        <v>2mo</v>
      </c>
      <c r="G39" s="3">
        <v>10.7369741310262</v>
      </c>
      <c r="H39" s="3" t="s">
        <v>681</v>
      </c>
      <c r="I39" t="s">
        <v>78</v>
      </c>
    </row>
    <row r="40" spans="1:9" x14ac:dyDescent="0.2">
      <c r="A40" s="3" t="s">
        <v>85</v>
      </c>
      <c r="B40" s="2">
        <v>1.9993765742308301E-45</v>
      </c>
      <c r="C40" s="3" t="s">
        <v>548</v>
      </c>
      <c r="D40" s="3">
        <v>-0.69953992611581395</v>
      </c>
      <c r="E40" s="3">
        <v>-0.61624850663137798</v>
      </c>
      <c r="F40" s="3" t="str">
        <f t="shared" si="0"/>
        <v>2mo</v>
      </c>
      <c r="G40" s="3">
        <v>102.490720863292</v>
      </c>
      <c r="H40" s="3" t="s">
        <v>681</v>
      </c>
      <c r="I40" t="s">
        <v>78</v>
      </c>
    </row>
    <row r="41" spans="1:9" x14ac:dyDescent="0.2">
      <c r="A41" s="3" t="s">
        <v>79</v>
      </c>
      <c r="B41" s="2">
        <v>3.5366157413688301E-7</v>
      </c>
      <c r="C41" s="3" t="s">
        <v>397</v>
      </c>
      <c r="D41" s="3">
        <v>-0.82272402175677195</v>
      </c>
      <c r="E41" s="3">
        <v>-0.802576075418451</v>
      </c>
      <c r="F41" s="3" t="str">
        <f t="shared" si="0"/>
        <v>2mo</v>
      </c>
      <c r="G41" s="3">
        <v>13.195268577969999</v>
      </c>
      <c r="H41" s="3" t="s">
        <v>681</v>
      </c>
      <c r="I41" t="s">
        <v>78</v>
      </c>
    </row>
    <row r="42" spans="1:9" x14ac:dyDescent="0.2">
      <c r="A42" s="3" t="s">
        <v>79</v>
      </c>
      <c r="B42" s="2">
        <v>1.6168887390848099E-17</v>
      </c>
      <c r="C42" s="3" t="s">
        <v>549</v>
      </c>
      <c r="D42" s="3">
        <v>-0.85351609789480398</v>
      </c>
      <c r="E42" s="3">
        <v>-0.802576075418451</v>
      </c>
      <c r="F42" s="3" t="str">
        <f t="shared" si="0"/>
        <v>2mo</v>
      </c>
      <c r="G42" s="3">
        <v>30.049318523522501</v>
      </c>
      <c r="H42" s="3" t="s">
        <v>681</v>
      </c>
      <c r="I42" t="s">
        <v>78</v>
      </c>
    </row>
    <row r="43" spans="1:9" x14ac:dyDescent="0.2">
      <c r="A43" s="3" t="s">
        <v>79</v>
      </c>
      <c r="B43" s="2">
        <v>1.24915269064478E-293</v>
      </c>
      <c r="C43" s="3" t="s">
        <v>203</v>
      </c>
      <c r="D43" s="3">
        <v>-0.82330498850184197</v>
      </c>
      <c r="E43" s="3">
        <v>-0.802576075418451</v>
      </c>
      <c r="F43" s="3" t="str">
        <f t="shared" si="0"/>
        <v>2mo</v>
      </c>
      <c r="G43" s="3">
        <v>517.59703395189399</v>
      </c>
      <c r="H43" s="3" t="s">
        <v>681</v>
      </c>
      <c r="I43" t="s">
        <v>78</v>
      </c>
    </row>
    <row r="44" spans="1:9" x14ac:dyDescent="0.2">
      <c r="A44" s="3" t="s">
        <v>79</v>
      </c>
      <c r="B44" s="2">
        <v>6.3879182601024502E-27</v>
      </c>
      <c r="C44" s="3" t="s">
        <v>550</v>
      </c>
      <c r="D44" s="3">
        <v>-0.76597230802219796</v>
      </c>
      <c r="E44" s="3">
        <v>-0.802576075418451</v>
      </c>
      <c r="F44" s="3" t="str">
        <f t="shared" si="0"/>
        <v>2mo</v>
      </c>
      <c r="G44" s="3">
        <v>57.473282141912698</v>
      </c>
      <c r="H44" s="3" t="s">
        <v>681</v>
      </c>
      <c r="I44" t="s">
        <v>78</v>
      </c>
    </row>
    <row r="45" spans="1:9" x14ac:dyDescent="0.2">
      <c r="A45" s="3" t="s">
        <v>462</v>
      </c>
      <c r="B45" s="3">
        <v>4.6210386143117E-4</v>
      </c>
      <c r="C45" s="3" t="s">
        <v>551</v>
      </c>
      <c r="D45" s="3">
        <v>-0.64875279409369102</v>
      </c>
      <c r="E45" s="3">
        <v>-0.32744427922307701</v>
      </c>
      <c r="F45" s="3" t="str">
        <f t="shared" si="0"/>
        <v>2mo</v>
      </c>
      <c r="G45" s="3">
        <v>10.035437814864601</v>
      </c>
      <c r="H45" s="3" t="s">
        <v>682</v>
      </c>
      <c r="I45" t="s">
        <v>78</v>
      </c>
    </row>
    <row r="46" spans="1:9" x14ac:dyDescent="0.2">
      <c r="A46" s="3" t="s">
        <v>463</v>
      </c>
      <c r="B46" s="2">
        <v>7.4741467667682799E-11</v>
      </c>
      <c r="C46" s="3" t="s">
        <v>552</v>
      </c>
      <c r="D46" s="3">
        <v>-1.10602699254711</v>
      </c>
      <c r="E46" s="3">
        <v>-0.51222361526006099</v>
      </c>
      <c r="F46" s="3" t="str">
        <f t="shared" si="0"/>
        <v>2mo</v>
      </c>
      <c r="G46" s="3">
        <v>12.324154918090001</v>
      </c>
      <c r="H46" s="3" t="s">
        <v>682</v>
      </c>
      <c r="I46" t="s">
        <v>78</v>
      </c>
    </row>
    <row r="47" spans="1:9" x14ac:dyDescent="0.2">
      <c r="A47" s="3" t="s">
        <v>464</v>
      </c>
      <c r="B47" s="2">
        <v>1.63734844263969E-6</v>
      </c>
      <c r="C47" s="3" t="s">
        <v>553</v>
      </c>
      <c r="D47" s="3">
        <v>-0.79407812287266699</v>
      </c>
      <c r="E47" s="3">
        <v>-0.30964036932596101</v>
      </c>
      <c r="F47" s="3" t="str">
        <f t="shared" si="0"/>
        <v>2mo</v>
      </c>
      <c r="G47" s="3">
        <v>13.5205648836524</v>
      </c>
      <c r="H47" s="3" t="s">
        <v>682</v>
      </c>
      <c r="I47" t="s">
        <v>78</v>
      </c>
    </row>
    <row r="48" spans="1:9" x14ac:dyDescent="0.2">
      <c r="A48" s="3" t="s">
        <v>465</v>
      </c>
      <c r="B48" s="3">
        <v>3.81401423407635E-3</v>
      </c>
      <c r="C48" s="3" t="s">
        <v>554</v>
      </c>
      <c r="D48" s="3">
        <v>-0.62236704710123403</v>
      </c>
      <c r="E48" s="3">
        <v>-0.22974072381966101</v>
      </c>
      <c r="F48" s="3" t="str">
        <f t="shared" si="0"/>
        <v>2mo</v>
      </c>
      <c r="G48" s="3">
        <v>10.044604670470999</v>
      </c>
      <c r="H48" s="3" t="s">
        <v>682</v>
      </c>
      <c r="I48" t="s">
        <v>78</v>
      </c>
    </row>
    <row r="49" spans="1:9" x14ac:dyDescent="0.2">
      <c r="A49" s="3" t="s">
        <v>466</v>
      </c>
      <c r="B49" s="3">
        <v>2.8744292039789999E-4</v>
      </c>
      <c r="C49" s="3" t="s">
        <v>555</v>
      </c>
      <c r="D49" s="3">
        <v>-0.66163827015768395</v>
      </c>
      <c r="E49" s="3">
        <v>-0.15131921338330601</v>
      </c>
      <c r="F49" s="3" t="str">
        <f t="shared" si="0"/>
        <v>2mo</v>
      </c>
      <c r="G49" s="3">
        <v>11.1115815660159</v>
      </c>
      <c r="H49" s="3" t="s">
        <v>682</v>
      </c>
      <c r="I49" t="s">
        <v>78</v>
      </c>
    </row>
    <row r="50" spans="1:9" x14ac:dyDescent="0.2">
      <c r="A50" s="3" t="s">
        <v>80</v>
      </c>
      <c r="B50" s="2">
        <v>1.92879711747508E-21</v>
      </c>
      <c r="C50" s="3" t="s">
        <v>556</v>
      </c>
      <c r="D50" s="3">
        <v>-0.71789153667302297</v>
      </c>
      <c r="E50" s="3">
        <v>-0.74144746645857995</v>
      </c>
      <c r="F50" s="3" t="str">
        <f t="shared" si="0"/>
        <v>2mo</v>
      </c>
      <c r="G50" s="3">
        <v>47.7295541441297</v>
      </c>
      <c r="H50" s="3" t="s">
        <v>681</v>
      </c>
      <c r="I50" t="s">
        <v>78</v>
      </c>
    </row>
    <row r="51" spans="1:9" x14ac:dyDescent="0.2">
      <c r="A51" s="3" t="s">
        <v>80</v>
      </c>
      <c r="B51" s="2">
        <v>9.7486123444956306E-14</v>
      </c>
      <c r="C51" s="3" t="s">
        <v>557</v>
      </c>
      <c r="D51" s="3">
        <v>-0.82553976876094104</v>
      </c>
      <c r="E51" s="3">
        <v>-0.74144746645857995</v>
      </c>
      <c r="F51" s="3" t="str">
        <f t="shared" si="0"/>
        <v>2mo</v>
      </c>
      <c r="G51" s="3">
        <v>26.057137741792602</v>
      </c>
      <c r="H51" s="3" t="s">
        <v>681</v>
      </c>
      <c r="I51" t="s">
        <v>78</v>
      </c>
    </row>
    <row r="52" spans="1:9" x14ac:dyDescent="0.2">
      <c r="A52" s="3" t="s">
        <v>80</v>
      </c>
      <c r="B52" s="2">
        <v>1.7789304693944901E-293</v>
      </c>
      <c r="C52" s="3" t="s">
        <v>206</v>
      </c>
      <c r="D52" s="3">
        <v>-0.79018359195753796</v>
      </c>
      <c r="E52" s="3">
        <v>-0.74144746645857995</v>
      </c>
      <c r="F52" s="3" t="str">
        <f t="shared" si="0"/>
        <v>2mo</v>
      </c>
      <c r="G52" s="3">
        <v>558.10774658907906</v>
      </c>
      <c r="H52" s="3" t="s">
        <v>681</v>
      </c>
      <c r="I52" t="s">
        <v>78</v>
      </c>
    </row>
    <row r="53" spans="1:9" x14ac:dyDescent="0.2">
      <c r="A53" s="3" t="s">
        <v>58</v>
      </c>
      <c r="B53" s="2">
        <v>9.9616557417925299E-11</v>
      </c>
      <c r="C53" s="3" t="s">
        <v>405</v>
      </c>
      <c r="D53" s="3">
        <v>-1.1893704110939201</v>
      </c>
      <c r="E53" s="3">
        <v>-0.91993881853536597</v>
      </c>
      <c r="F53" s="3" t="str">
        <f t="shared" si="0"/>
        <v>2mo</v>
      </c>
      <c r="G53" s="3">
        <v>11.3955281925384</v>
      </c>
      <c r="H53" s="3" t="s">
        <v>681</v>
      </c>
      <c r="I53" t="s">
        <v>78</v>
      </c>
    </row>
    <row r="54" spans="1:9" x14ac:dyDescent="0.2">
      <c r="A54" s="3" t="s">
        <v>89</v>
      </c>
      <c r="B54" s="2">
        <v>1.7233311237303301E-74</v>
      </c>
      <c r="C54" s="3" t="s">
        <v>558</v>
      </c>
      <c r="D54" s="3">
        <v>-0.79336917686818298</v>
      </c>
      <c r="E54" s="3">
        <v>-0.60172594199770901</v>
      </c>
      <c r="F54" s="3" t="str">
        <f t="shared" si="0"/>
        <v>2mo</v>
      </c>
      <c r="G54" s="3">
        <v>140.683398109248</v>
      </c>
      <c r="H54" s="3" t="s">
        <v>681</v>
      </c>
      <c r="I54" t="s">
        <v>78</v>
      </c>
    </row>
    <row r="55" spans="1:9" x14ac:dyDescent="0.2">
      <c r="A55" s="3" t="s">
        <v>89</v>
      </c>
      <c r="B55" s="2">
        <v>6.1336753458267603E-5</v>
      </c>
      <c r="C55" s="3" t="s">
        <v>559</v>
      </c>
      <c r="D55" s="3">
        <v>-0.71609493174616501</v>
      </c>
      <c r="E55" s="3">
        <v>-0.60172594199770901</v>
      </c>
      <c r="F55" s="3" t="str">
        <f t="shared" si="0"/>
        <v>2mo</v>
      </c>
      <c r="G55" s="3">
        <v>13.599807600778201</v>
      </c>
      <c r="H55" s="3" t="s">
        <v>681</v>
      </c>
      <c r="I55" t="s">
        <v>78</v>
      </c>
    </row>
    <row r="56" spans="1:9" x14ac:dyDescent="0.2">
      <c r="A56" s="3" t="s">
        <v>116</v>
      </c>
      <c r="B56" s="2">
        <v>5.0283361084552301E-50</v>
      </c>
      <c r="C56" s="3" t="s">
        <v>330</v>
      </c>
      <c r="D56" s="3">
        <v>-0.97261372348775699</v>
      </c>
      <c r="E56" s="3">
        <v>-0.57962482445792796</v>
      </c>
      <c r="F56" s="3" t="str">
        <f t="shared" si="0"/>
        <v>2mo</v>
      </c>
      <c r="G56" s="3">
        <v>50.189680835678601</v>
      </c>
      <c r="H56" s="3" t="s">
        <v>682</v>
      </c>
      <c r="I56" t="s">
        <v>78</v>
      </c>
    </row>
    <row r="57" spans="1:9" x14ac:dyDescent="0.2">
      <c r="A57" s="3" t="s">
        <v>116</v>
      </c>
      <c r="B57" s="2">
        <v>7.2250650280582099E-22</v>
      </c>
      <c r="C57" s="3" t="s">
        <v>373</v>
      </c>
      <c r="D57" s="3">
        <v>-1.1465903540736699</v>
      </c>
      <c r="E57" s="3">
        <v>-0.57962482445792796</v>
      </c>
      <c r="F57" s="3" t="str">
        <f t="shared" si="0"/>
        <v>2mo</v>
      </c>
      <c r="G57" s="3">
        <v>21.901332008763202</v>
      </c>
      <c r="H57" s="3" t="s">
        <v>682</v>
      </c>
      <c r="I57" t="s">
        <v>78</v>
      </c>
    </row>
    <row r="58" spans="1:9" x14ac:dyDescent="0.2">
      <c r="A58" s="3" t="s">
        <v>116</v>
      </c>
      <c r="B58" s="2">
        <v>5.6396841638162298E-36</v>
      </c>
      <c r="C58" s="3" t="s">
        <v>335</v>
      </c>
      <c r="D58" s="3">
        <v>-1.23929461621057</v>
      </c>
      <c r="E58" s="3">
        <v>-0.57962482445792796</v>
      </c>
      <c r="F58" s="3" t="str">
        <f t="shared" si="0"/>
        <v>2mo</v>
      </c>
      <c r="G58" s="3">
        <v>32.716131682396302</v>
      </c>
      <c r="H58" s="3" t="s">
        <v>682</v>
      </c>
      <c r="I58" t="s">
        <v>78</v>
      </c>
    </row>
    <row r="59" spans="1:9" x14ac:dyDescent="0.2">
      <c r="A59" s="3" t="s">
        <v>116</v>
      </c>
      <c r="B59" s="2">
        <v>1.23586298786657E-123</v>
      </c>
      <c r="C59" s="3" t="s">
        <v>227</v>
      </c>
      <c r="D59" s="3">
        <v>-1.0079998557985399</v>
      </c>
      <c r="E59" s="3">
        <v>-0.57962482445792796</v>
      </c>
      <c r="F59" s="3" t="str">
        <f t="shared" si="0"/>
        <v>2mo</v>
      </c>
      <c r="G59" s="3">
        <v>151.05591627757099</v>
      </c>
      <c r="H59" s="3" t="s">
        <v>682</v>
      </c>
      <c r="I59" t="s">
        <v>78</v>
      </c>
    </row>
    <row r="60" spans="1:9" x14ac:dyDescent="0.2">
      <c r="A60" s="3" t="s">
        <v>116</v>
      </c>
      <c r="B60" s="2">
        <v>6.1240957632436502E-51</v>
      </c>
      <c r="C60" s="3" t="s">
        <v>322</v>
      </c>
      <c r="D60" s="3">
        <v>-0.97747500486843097</v>
      </c>
      <c r="E60" s="3">
        <v>-0.57962482445792796</v>
      </c>
      <c r="F60" s="3" t="str">
        <f t="shared" si="0"/>
        <v>2mo</v>
      </c>
      <c r="G60" s="3">
        <v>50.983460536811599</v>
      </c>
      <c r="H60" s="3" t="s">
        <v>682</v>
      </c>
      <c r="I60" t="s">
        <v>78</v>
      </c>
    </row>
    <row r="61" spans="1:9" x14ac:dyDescent="0.2">
      <c r="A61" s="3" t="s">
        <v>116</v>
      </c>
      <c r="B61" s="2">
        <v>8.83768425326995E-116</v>
      </c>
      <c r="C61" s="3" t="s">
        <v>233</v>
      </c>
      <c r="D61" s="3">
        <v>-1.0281660358982301</v>
      </c>
      <c r="E61" s="3">
        <v>-0.57962482445792796</v>
      </c>
      <c r="F61" s="3" t="str">
        <f t="shared" si="0"/>
        <v>2mo</v>
      </c>
      <c r="G61" s="3">
        <v>134.41714022073299</v>
      </c>
      <c r="H61" s="3" t="s">
        <v>682</v>
      </c>
      <c r="I61" t="s">
        <v>78</v>
      </c>
    </row>
    <row r="62" spans="1:9" x14ac:dyDescent="0.2">
      <c r="A62" s="3" t="s">
        <v>116</v>
      </c>
      <c r="B62" s="2">
        <v>3.0297888572157101E-46</v>
      </c>
      <c r="C62" s="3" t="s">
        <v>560</v>
      </c>
      <c r="D62" s="3">
        <v>-0.90443214797110405</v>
      </c>
      <c r="E62" s="3">
        <v>-0.57962482445792796</v>
      </c>
      <c r="F62" s="3" t="str">
        <f t="shared" si="0"/>
        <v>2mo</v>
      </c>
      <c r="G62" s="3">
        <v>54.827235313779703</v>
      </c>
      <c r="H62" s="3" t="s">
        <v>682</v>
      </c>
      <c r="I62" t="s">
        <v>78</v>
      </c>
    </row>
    <row r="63" spans="1:9" x14ac:dyDescent="0.2">
      <c r="A63" s="3" t="s">
        <v>467</v>
      </c>
      <c r="B63" s="2">
        <v>2.2393263913672299E-7</v>
      </c>
      <c r="C63" s="3" t="s">
        <v>561</v>
      </c>
      <c r="D63" s="3">
        <v>-0.78904370621895603</v>
      </c>
      <c r="E63" s="3">
        <v>-0.19459007070825499</v>
      </c>
      <c r="F63" s="3" t="str">
        <f t="shared" si="0"/>
        <v>2mo</v>
      </c>
      <c r="G63" s="3">
        <v>17.5360166287021</v>
      </c>
      <c r="H63" s="3" t="s">
        <v>682</v>
      </c>
      <c r="I63" t="s">
        <v>78</v>
      </c>
    </row>
    <row r="64" spans="1:9" x14ac:dyDescent="0.2">
      <c r="A64" s="3" t="s">
        <v>468</v>
      </c>
      <c r="B64" s="2">
        <v>8.40099915500415E-16</v>
      </c>
      <c r="C64" s="3" t="s">
        <v>562</v>
      </c>
      <c r="D64" s="3">
        <v>-0.83453055043600299</v>
      </c>
      <c r="E64" s="3">
        <v>-0.352097218382943</v>
      </c>
      <c r="F64" s="3" t="str">
        <f t="shared" si="0"/>
        <v>2mo</v>
      </c>
      <c r="G64" s="3">
        <v>26.278946457173902</v>
      </c>
      <c r="H64" s="3" t="s">
        <v>682</v>
      </c>
      <c r="I64" t="s">
        <v>78</v>
      </c>
    </row>
    <row r="65" spans="1:9" x14ac:dyDescent="0.2">
      <c r="A65" s="3" t="s">
        <v>95</v>
      </c>
      <c r="B65" s="2">
        <v>1.72312914882037E-7</v>
      </c>
      <c r="C65" s="3" t="s">
        <v>563</v>
      </c>
      <c r="D65" s="3">
        <v>0.836719724463311</v>
      </c>
      <c r="E65" s="3">
        <v>0.74442349331317603</v>
      </c>
      <c r="F65" s="3" t="str">
        <f t="shared" si="0"/>
        <v>25mo</v>
      </c>
      <c r="G65" s="3">
        <v>14.9339690097418</v>
      </c>
      <c r="H65" s="3" t="s">
        <v>681</v>
      </c>
      <c r="I65" t="s">
        <v>78</v>
      </c>
    </row>
    <row r="66" spans="1:9" x14ac:dyDescent="0.2">
      <c r="A66" s="3" t="s">
        <v>469</v>
      </c>
      <c r="B66" s="2">
        <v>1.79323647015264E-7</v>
      </c>
      <c r="C66" s="3" t="s">
        <v>564</v>
      </c>
      <c r="D66" s="3">
        <v>-0.65320995031172502</v>
      </c>
      <c r="E66" s="3">
        <v>-0.43402965071227601</v>
      </c>
      <c r="F66" s="3" t="str">
        <f t="shared" si="0"/>
        <v>2mo</v>
      </c>
      <c r="G66" s="3">
        <v>18.878421196889299</v>
      </c>
      <c r="H66" s="3" t="s">
        <v>682</v>
      </c>
      <c r="I66" t="s">
        <v>78</v>
      </c>
    </row>
    <row r="67" spans="1:9" x14ac:dyDescent="0.2">
      <c r="A67" s="3" t="s">
        <v>470</v>
      </c>
      <c r="B67" s="2">
        <v>9.1894798112454498E-26</v>
      </c>
      <c r="C67" s="3" t="s">
        <v>565</v>
      </c>
      <c r="D67" s="3">
        <v>-0.64841212608078402</v>
      </c>
      <c r="E67" s="3">
        <v>-0.17568641634451301</v>
      </c>
      <c r="F67" s="3" t="str">
        <f t="shared" ref="F67:F130" si="1">IF(D67&lt;0, "2mo", "25mo")</f>
        <v>2mo</v>
      </c>
      <c r="G67" s="3">
        <v>70.827592767396197</v>
      </c>
      <c r="H67" s="3" t="s">
        <v>682</v>
      </c>
      <c r="I67" t="s">
        <v>78</v>
      </c>
    </row>
    <row r="68" spans="1:9" x14ac:dyDescent="0.2">
      <c r="A68" s="3" t="s">
        <v>73</v>
      </c>
      <c r="B68" s="2">
        <v>2.38538141368511E-26</v>
      </c>
      <c r="C68" s="3" t="s">
        <v>329</v>
      </c>
      <c r="D68" s="3">
        <v>-1.2358674623322199</v>
      </c>
      <c r="E68" s="3">
        <v>-1.1973564196025499</v>
      </c>
      <c r="F68" s="3" t="str">
        <f t="shared" si="1"/>
        <v>2mo</v>
      </c>
      <c r="G68" s="3">
        <v>23.636042084434902</v>
      </c>
      <c r="H68" s="3" t="s">
        <v>681</v>
      </c>
      <c r="I68" t="s">
        <v>78</v>
      </c>
    </row>
    <row r="69" spans="1:9" x14ac:dyDescent="0.2">
      <c r="A69" s="3" t="s">
        <v>106</v>
      </c>
      <c r="B69" s="3">
        <v>1.5000697828953001E-4</v>
      </c>
      <c r="C69" s="3" t="s">
        <v>566</v>
      </c>
      <c r="D69" s="3">
        <v>0.72416898335007995</v>
      </c>
      <c r="E69" s="3">
        <v>0.585519440612013</v>
      </c>
      <c r="F69" s="3" t="str">
        <f t="shared" si="1"/>
        <v>25mo</v>
      </c>
      <c r="G69" s="3">
        <v>10.4812709462733</v>
      </c>
      <c r="H69" s="3" t="s">
        <v>681</v>
      </c>
      <c r="I69" t="s">
        <v>78</v>
      </c>
    </row>
    <row r="70" spans="1:9" x14ac:dyDescent="0.2">
      <c r="A70" s="3" t="s">
        <v>34</v>
      </c>
      <c r="B70" s="2">
        <v>3.21709560962741E-29</v>
      </c>
      <c r="C70" s="3" t="s">
        <v>221</v>
      </c>
      <c r="D70" s="3">
        <v>1.32082775271625</v>
      </c>
      <c r="E70" s="3">
        <v>1.32540657734686</v>
      </c>
      <c r="F70" s="3" t="str">
        <f t="shared" si="1"/>
        <v>25mo</v>
      </c>
      <c r="G70" s="3">
        <v>24.392717884538001</v>
      </c>
      <c r="H70" s="3" t="s">
        <v>681</v>
      </c>
      <c r="I70" t="s">
        <v>78</v>
      </c>
    </row>
    <row r="71" spans="1:9" x14ac:dyDescent="0.2">
      <c r="A71" s="3" t="s">
        <v>107</v>
      </c>
      <c r="B71" s="2">
        <v>6.1612266367474203E-14</v>
      </c>
      <c r="C71" s="3" t="s">
        <v>567</v>
      </c>
      <c r="D71" s="3">
        <v>-0.87944762287237099</v>
      </c>
      <c r="E71" s="3">
        <v>-0.94707233013374603</v>
      </c>
      <c r="F71" s="3" t="str">
        <f t="shared" si="1"/>
        <v>2mo</v>
      </c>
      <c r="G71" s="3">
        <v>23.019673154639101</v>
      </c>
      <c r="H71" s="3" t="s">
        <v>681</v>
      </c>
      <c r="I71" t="s">
        <v>78</v>
      </c>
    </row>
    <row r="72" spans="1:9" x14ac:dyDescent="0.2">
      <c r="A72" s="3" t="s">
        <v>471</v>
      </c>
      <c r="B72" s="3">
        <v>6.3723797870213997E-4</v>
      </c>
      <c r="C72" s="3" t="s">
        <v>568</v>
      </c>
      <c r="D72" s="3">
        <v>-0.64966799867068603</v>
      </c>
      <c r="E72" s="3">
        <v>-0.13381091788094099</v>
      </c>
      <c r="F72" s="3" t="str">
        <f t="shared" si="1"/>
        <v>2mo</v>
      </c>
      <c r="G72" s="3">
        <v>10.639455145378999</v>
      </c>
      <c r="H72" s="3" t="s">
        <v>682</v>
      </c>
      <c r="I72" t="s">
        <v>78</v>
      </c>
    </row>
    <row r="73" spans="1:9" x14ac:dyDescent="0.2">
      <c r="A73" s="3" t="s">
        <v>68</v>
      </c>
      <c r="B73" s="2">
        <v>8.7343874144169402E-7</v>
      </c>
      <c r="C73" s="3" t="s">
        <v>407</v>
      </c>
      <c r="D73" s="3">
        <v>-0.81568469717087499</v>
      </c>
      <c r="E73" s="3">
        <v>-0.68334044654241</v>
      </c>
      <c r="F73" s="3" t="str">
        <f t="shared" si="1"/>
        <v>2mo</v>
      </c>
      <c r="G73" s="3">
        <v>12.7620466807598</v>
      </c>
      <c r="H73" s="3" t="s">
        <v>681</v>
      </c>
      <c r="I73" t="s">
        <v>78</v>
      </c>
    </row>
    <row r="74" spans="1:9" x14ac:dyDescent="0.2">
      <c r="A74" s="3" t="s">
        <v>68</v>
      </c>
      <c r="B74" s="2">
        <v>5.7050961652108601E-7</v>
      </c>
      <c r="C74" s="3" t="s">
        <v>419</v>
      </c>
      <c r="D74" s="3">
        <v>-0.848565245036774</v>
      </c>
      <c r="E74" s="3">
        <v>-0.68334044654241</v>
      </c>
      <c r="F74" s="3" t="str">
        <f t="shared" si="1"/>
        <v>2mo</v>
      </c>
      <c r="G74" s="3">
        <v>12.5525416370568</v>
      </c>
      <c r="H74" s="3" t="s">
        <v>681</v>
      </c>
      <c r="I74" t="s">
        <v>78</v>
      </c>
    </row>
    <row r="75" spans="1:9" x14ac:dyDescent="0.2">
      <c r="A75" s="3" t="s">
        <v>46</v>
      </c>
      <c r="B75" s="2">
        <v>6.0798775353358999E-31</v>
      </c>
      <c r="C75" s="3" t="s">
        <v>307</v>
      </c>
      <c r="D75" s="3">
        <v>-1.55129675219643</v>
      </c>
      <c r="E75" s="3">
        <v>-1.37184826265877</v>
      </c>
      <c r="F75" s="3" t="str">
        <f t="shared" si="1"/>
        <v>2mo</v>
      </c>
      <c r="G75" s="3">
        <v>18.451195796343001</v>
      </c>
      <c r="H75" s="3" t="s">
        <v>681</v>
      </c>
      <c r="I75" t="s">
        <v>78</v>
      </c>
    </row>
    <row r="76" spans="1:9" x14ac:dyDescent="0.2">
      <c r="A76" s="3" t="s">
        <v>472</v>
      </c>
      <c r="B76" s="2">
        <v>3.15412775422079E-5</v>
      </c>
      <c r="C76" s="3" t="s">
        <v>569</v>
      </c>
      <c r="D76" s="3">
        <v>-0.75195076830018304</v>
      </c>
      <c r="E76" s="3">
        <v>-0.87604975376318495</v>
      </c>
      <c r="F76" s="3" t="str">
        <f t="shared" si="1"/>
        <v>2mo</v>
      </c>
      <c r="G76" s="3">
        <v>11.793629529356901</v>
      </c>
      <c r="H76" s="3" t="s">
        <v>681</v>
      </c>
      <c r="I76" t="s">
        <v>78</v>
      </c>
    </row>
    <row r="77" spans="1:9" x14ac:dyDescent="0.2">
      <c r="A77" s="3" t="s">
        <v>137</v>
      </c>
      <c r="B77" s="2">
        <v>6.8193212371055801E-8</v>
      </c>
      <c r="C77" s="3" t="s">
        <v>314</v>
      </c>
      <c r="D77" s="3">
        <v>-0.59824179135894495</v>
      </c>
      <c r="E77" s="3">
        <v>-0.47225518203107503</v>
      </c>
      <c r="F77" s="3" t="str">
        <f t="shared" si="1"/>
        <v>2mo</v>
      </c>
      <c r="G77" s="3">
        <v>24.291435752829301</v>
      </c>
      <c r="H77" s="3" t="s">
        <v>682</v>
      </c>
      <c r="I77" t="s">
        <v>78</v>
      </c>
    </row>
    <row r="78" spans="1:9" x14ac:dyDescent="0.2">
      <c r="A78" s="3" t="s">
        <v>110</v>
      </c>
      <c r="B78" s="2">
        <v>6.0344359239033094E-11</v>
      </c>
      <c r="C78" s="3" t="s">
        <v>570</v>
      </c>
      <c r="D78" s="3">
        <v>-0.66385862330217604</v>
      </c>
      <c r="E78" s="3">
        <v>-0.62988540188706099</v>
      </c>
      <c r="F78" s="3" t="str">
        <f t="shared" si="1"/>
        <v>2mo</v>
      </c>
      <c r="G78" s="3">
        <v>28.207193007229499</v>
      </c>
      <c r="H78" s="3" t="s">
        <v>681</v>
      </c>
      <c r="I78" t="s">
        <v>78</v>
      </c>
    </row>
    <row r="79" spans="1:9" x14ac:dyDescent="0.2">
      <c r="A79" s="3" t="s">
        <v>87</v>
      </c>
      <c r="B79" s="2">
        <v>2.3229864745312299E-89</v>
      </c>
      <c r="C79" s="3" t="s">
        <v>242</v>
      </c>
      <c r="D79" s="3">
        <v>1.42316093261923</v>
      </c>
      <c r="E79" s="3">
        <v>1.3997334484604</v>
      </c>
      <c r="F79" s="3" t="str">
        <f t="shared" si="1"/>
        <v>25mo</v>
      </c>
      <c r="G79" s="3">
        <v>63.768615890007297</v>
      </c>
      <c r="H79" s="3" t="s">
        <v>681</v>
      </c>
      <c r="I79" t="s">
        <v>78</v>
      </c>
    </row>
    <row r="80" spans="1:9" x14ac:dyDescent="0.2">
      <c r="A80" s="3" t="s">
        <v>102</v>
      </c>
      <c r="B80" s="2">
        <v>9.1924931462758504E-11</v>
      </c>
      <c r="C80" s="3" t="s">
        <v>571</v>
      </c>
      <c r="D80" s="3">
        <v>-0.79607830282663095</v>
      </c>
      <c r="E80" s="3">
        <v>-0.972108420018439</v>
      </c>
      <c r="F80" s="3" t="str">
        <f t="shared" si="1"/>
        <v>2mo</v>
      </c>
      <c r="G80" s="3">
        <v>18.989276101362201</v>
      </c>
      <c r="H80" s="3" t="s">
        <v>681</v>
      </c>
      <c r="I80" t="s">
        <v>78</v>
      </c>
    </row>
    <row r="81" spans="1:9" x14ac:dyDescent="0.2">
      <c r="A81" s="3" t="s">
        <v>66</v>
      </c>
      <c r="B81" s="2">
        <v>1.75711379483691E-6</v>
      </c>
      <c r="C81" s="3" t="s">
        <v>401</v>
      </c>
      <c r="D81" s="3">
        <v>-0.64674579825242196</v>
      </c>
      <c r="E81" s="3">
        <v>-0.55818478794006898</v>
      </c>
      <c r="F81" s="3" t="str">
        <f t="shared" si="1"/>
        <v>2mo</v>
      </c>
      <c r="G81" s="3">
        <v>15.875535577179299</v>
      </c>
      <c r="H81" s="3" t="s">
        <v>682</v>
      </c>
      <c r="I81" t="s">
        <v>78</v>
      </c>
    </row>
    <row r="82" spans="1:9" x14ac:dyDescent="0.2">
      <c r="A82" s="3" t="s">
        <v>26</v>
      </c>
      <c r="B82" s="2">
        <v>1.7192289249468302E-14</v>
      </c>
      <c r="C82" s="3" t="s">
        <v>274</v>
      </c>
      <c r="D82" s="3">
        <v>0.63754163514708995</v>
      </c>
      <c r="E82" s="3">
        <v>0.85476963110089699</v>
      </c>
      <c r="F82" s="3" t="str">
        <f t="shared" si="1"/>
        <v>25mo</v>
      </c>
      <c r="G82" s="3">
        <v>39.737929229176601</v>
      </c>
      <c r="H82" s="3" t="s">
        <v>681</v>
      </c>
      <c r="I82" t="s">
        <v>78</v>
      </c>
    </row>
    <row r="83" spans="1:9" x14ac:dyDescent="0.2">
      <c r="A83" s="3" t="s">
        <v>149</v>
      </c>
      <c r="B83" s="2">
        <v>1.8271597528460601E-6</v>
      </c>
      <c r="C83" s="3" t="s">
        <v>382</v>
      </c>
      <c r="D83" s="3">
        <v>-0.64193223957801704</v>
      </c>
      <c r="E83" s="3">
        <v>-0.56026941890100102</v>
      </c>
      <c r="F83" s="3" t="str">
        <f t="shared" si="1"/>
        <v>2mo</v>
      </c>
      <c r="G83" s="3">
        <v>18.823712240116599</v>
      </c>
      <c r="H83" s="3" t="s">
        <v>682</v>
      </c>
      <c r="I83" t="s">
        <v>78</v>
      </c>
    </row>
    <row r="84" spans="1:9" x14ac:dyDescent="0.2">
      <c r="A84" s="3" t="s">
        <v>149</v>
      </c>
      <c r="B84" s="2">
        <v>5.6761952482404697E-15</v>
      </c>
      <c r="C84" s="3" t="s">
        <v>338</v>
      </c>
      <c r="D84" s="3">
        <v>-0.63264710447002903</v>
      </c>
      <c r="E84" s="3">
        <v>-0.56026941890100102</v>
      </c>
      <c r="F84" s="3" t="str">
        <f t="shared" si="1"/>
        <v>2mo</v>
      </c>
      <c r="G84" s="3">
        <v>31.638965699291798</v>
      </c>
      <c r="H84" s="3" t="s">
        <v>682</v>
      </c>
      <c r="I84" t="s">
        <v>78</v>
      </c>
    </row>
    <row r="85" spans="1:9" x14ac:dyDescent="0.2">
      <c r="A85" s="3" t="s">
        <v>149</v>
      </c>
      <c r="B85" s="2">
        <v>1.76366711056219E-14</v>
      </c>
      <c r="C85" s="3" t="s">
        <v>347</v>
      </c>
      <c r="D85" s="3">
        <v>-0.62735245745053703</v>
      </c>
      <c r="E85" s="3">
        <v>-0.56026941890100102</v>
      </c>
      <c r="F85" s="3" t="str">
        <f t="shared" si="1"/>
        <v>2mo</v>
      </c>
      <c r="G85" s="3">
        <v>31.308890305182</v>
      </c>
      <c r="H85" s="3" t="s">
        <v>682</v>
      </c>
      <c r="I85" t="s">
        <v>78</v>
      </c>
    </row>
    <row r="86" spans="1:9" x14ac:dyDescent="0.2">
      <c r="A86" s="3" t="s">
        <v>473</v>
      </c>
      <c r="B86" s="2">
        <v>1.15454048481272E-7</v>
      </c>
      <c r="C86" s="3" t="s">
        <v>572</v>
      </c>
      <c r="D86" s="3">
        <v>-0.70162882588192699</v>
      </c>
      <c r="E86" s="3">
        <v>-0.49067112124960599</v>
      </c>
      <c r="F86" s="3" t="str">
        <f t="shared" si="1"/>
        <v>2mo</v>
      </c>
      <c r="G86" s="3">
        <v>23.3153065303228</v>
      </c>
      <c r="H86" s="3" t="s">
        <v>682</v>
      </c>
      <c r="I86" t="s">
        <v>78</v>
      </c>
    </row>
    <row r="87" spans="1:9" x14ac:dyDescent="0.2">
      <c r="A87" s="3" t="s">
        <v>113</v>
      </c>
      <c r="B87" s="2">
        <v>5.0669335555784898E-11</v>
      </c>
      <c r="C87" s="3" t="s">
        <v>573</v>
      </c>
      <c r="D87" s="3">
        <v>-0.95551149045427297</v>
      </c>
      <c r="E87" s="3">
        <v>-0.60657512333359798</v>
      </c>
      <c r="F87" s="3" t="str">
        <f t="shared" si="1"/>
        <v>2mo</v>
      </c>
      <c r="G87" s="3">
        <v>16.068085595184101</v>
      </c>
      <c r="H87" s="3" t="s">
        <v>681</v>
      </c>
      <c r="I87" t="s">
        <v>78</v>
      </c>
    </row>
    <row r="88" spans="1:9" x14ac:dyDescent="0.2">
      <c r="A88" s="3" t="s">
        <v>88</v>
      </c>
      <c r="B88" s="2">
        <v>7.8332331741444206E-5</v>
      </c>
      <c r="C88" s="3" t="s">
        <v>574</v>
      </c>
      <c r="D88" s="3">
        <v>-0.77378319027641496</v>
      </c>
      <c r="E88" s="3">
        <v>-0.61560490942597601</v>
      </c>
      <c r="F88" s="3" t="str">
        <f t="shared" si="1"/>
        <v>2mo</v>
      </c>
      <c r="G88" s="3">
        <v>12.2581737172706</v>
      </c>
      <c r="H88" s="3" t="s">
        <v>681</v>
      </c>
      <c r="I88" t="s">
        <v>78</v>
      </c>
    </row>
    <row r="89" spans="1:9" x14ac:dyDescent="0.2">
      <c r="A89" s="3" t="s">
        <v>88</v>
      </c>
      <c r="B89" s="2">
        <v>5.0973754039662199E-7</v>
      </c>
      <c r="C89" s="3" t="s">
        <v>575</v>
      </c>
      <c r="D89" s="3">
        <v>-0.69944673443616701</v>
      </c>
      <c r="E89" s="3">
        <v>-0.61560490942597601</v>
      </c>
      <c r="F89" s="3" t="str">
        <f t="shared" si="1"/>
        <v>2mo</v>
      </c>
      <c r="G89" s="3">
        <v>18.562522366093798</v>
      </c>
      <c r="H89" s="3" t="s">
        <v>681</v>
      </c>
      <c r="I89" t="s">
        <v>78</v>
      </c>
    </row>
    <row r="90" spans="1:9" x14ac:dyDescent="0.2">
      <c r="A90" s="3" t="s">
        <v>103</v>
      </c>
      <c r="B90" s="2">
        <v>3.7329737031241997E-15</v>
      </c>
      <c r="C90" s="3" t="s">
        <v>576</v>
      </c>
      <c r="D90" s="3">
        <v>-1.04324456129099</v>
      </c>
      <c r="E90" s="3">
        <v>-0.62743443926437803</v>
      </c>
      <c r="F90" s="3" t="str">
        <f t="shared" si="1"/>
        <v>2mo</v>
      </c>
      <c r="G90" s="3">
        <v>17.847495694047801</v>
      </c>
      <c r="H90" s="3" t="s">
        <v>681</v>
      </c>
      <c r="I90" t="s">
        <v>78</v>
      </c>
    </row>
    <row r="91" spans="1:9" x14ac:dyDescent="0.2">
      <c r="A91" s="3" t="s">
        <v>98</v>
      </c>
      <c r="B91" s="2">
        <v>1.9939761277268101E-10</v>
      </c>
      <c r="C91" s="3" t="s">
        <v>577</v>
      </c>
      <c r="D91" s="3">
        <v>-0.88971111101409395</v>
      </c>
      <c r="E91" s="3">
        <v>-0.77479846317523604</v>
      </c>
      <c r="F91" s="3" t="str">
        <f t="shared" si="1"/>
        <v>2mo</v>
      </c>
      <c r="G91" s="3">
        <v>14.544729527100699</v>
      </c>
      <c r="H91" s="3" t="s">
        <v>681</v>
      </c>
      <c r="I91" t="s">
        <v>78</v>
      </c>
    </row>
    <row r="92" spans="1:9" x14ac:dyDescent="0.2">
      <c r="A92" s="3" t="s">
        <v>10</v>
      </c>
      <c r="B92" s="2">
        <v>5.1120418885023704E-133</v>
      </c>
      <c r="C92" s="3" t="s">
        <v>578</v>
      </c>
      <c r="D92" s="3">
        <v>3.8914068456458599</v>
      </c>
      <c r="E92" s="3">
        <v>4.5030682214512501</v>
      </c>
      <c r="F92" s="3" t="str">
        <f t="shared" si="1"/>
        <v>25mo</v>
      </c>
      <c r="G92" s="3">
        <v>29.762890985543699</v>
      </c>
      <c r="H92" s="3" t="s">
        <v>681</v>
      </c>
      <c r="I92" t="s">
        <v>78</v>
      </c>
    </row>
    <row r="93" spans="1:9" x14ac:dyDescent="0.2">
      <c r="A93" s="3" t="s">
        <v>474</v>
      </c>
      <c r="B93" s="2">
        <v>6.0938996393223402E-13</v>
      </c>
      <c r="C93" s="3" t="s">
        <v>579</v>
      </c>
      <c r="D93" s="3">
        <v>-0.79144436819586195</v>
      </c>
      <c r="E93" s="3">
        <v>-0.46377885177657602</v>
      </c>
      <c r="F93" s="3" t="str">
        <f t="shared" si="1"/>
        <v>2mo</v>
      </c>
      <c r="G93" s="3">
        <v>21.777500716730401</v>
      </c>
      <c r="H93" s="3" t="s">
        <v>682</v>
      </c>
      <c r="I93" t="s">
        <v>78</v>
      </c>
    </row>
    <row r="94" spans="1:9" x14ac:dyDescent="0.2">
      <c r="A94" s="3" t="s">
        <v>165</v>
      </c>
      <c r="B94" s="2">
        <v>3.0266834119416798E-8</v>
      </c>
      <c r="C94" s="3" t="s">
        <v>381</v>
      </c>
      <c r="D94" s="3">
        <v>-0.75138607285832903</v>
      </c>
      <c r="E94" s="3">
        <v>-0.509354198694566</v>
      </c>
      <c r="F94" s="3" t="str">
        <f t="shared" si="1"/>
        <v>2mo</v>
      </c>
      <c r="G94" s="3">
        <v>19.2374523514072</v>
      </c>
      <c r="H94" s="3" t="s">
        <v>682</v>
      </c>
      <c r="I94" t="s">
        <v>78</v>
      </c>
    </row>
    <row r="95" spans="1:9" x14ac:dyDescent="0.2">
      <c r="A95" s="3" t="s">
        <v>475</v>
      </c>
      <c r="B95" s="2">
        <v>6.9575220902273797E-9</v>
      </c>
      <c r="C95" s="3" t="s">
        <v>580</v>
      </c>
      <c r="D95" s="3">
        <v>-0.73287871501860202</v>
      </c>
      <c r="E95" s="3">
        <v>-0.44028996284592098</v>
      </c>
      <c r="F95" s="3" t="str">
        <f t="shared" si="1"/>
        <v>2mo</v>
      </c>
      <c r="G95" s="3">
        <v>15.8556127032533</v>
      </c>
      <c r="H95" s="3" t="s">
        <v>682</v>
      </c>
      <c r="I95" t="s">
        <v>78</v>
      </c>
    </row>
    <row r="96" spans="1:9" x14ac:dyDescent="0.2">
      <c r="A96" s="3" t="s">
        <v>476</v>
      </c>
      <c r="B96" s="2">
        <v>4.4927589939901703E-51</v>
      </c>
      <c r="C96" s="3" t="s">
        <v>581</v>
      </c>
      <c r="D96" s="3">
        <v>-0.67419886402092999</v>
      </c>
      <c r="E96" s="3">
        <v>-0.47062519711887801</v>
      </c>
      <c r="F96" s="3" t="str">
        <f t="shared" si="1"/>
        <v>2mo</v>
      </c>
      <c r="G96" s="3">
        <v>132.61620958529599</v>
      </c>
      <c r="H96" s="3" t="s">
        <v>682</v>
      </c>
      <c r="I96" t="s">
        <v>78</v>
      </c>
    </row>
    <row r="97" spans="1:9" x14ac:dyDescent="0.2">
      <c r="A97" s="3" t="s">
        <v>477</v>
      </c>
      <c r="B97" s="3">
        <v>1.9535798880855599E-3</v>
      </c>
      <c r="C97" s="3" t="s">
        <v>582</v>
      </c>
      <c r="D97" s="3">
        <v>-0.65674869618790799</v>
      </c>
      <c r="E97" s="3">
        <v>-5.9461315944686802E-2</v>
      </c>
      <c r="F97" s="3" t="str">
        <f t="shared" si="1"/>
        <v>2mo</v>
      </c>
      <c r="G97" s="3">
        <v>10.667755055652799</v>
      </c>
      <c r="H97" s="3" t="s">
        <v>682</v>
      </c>
      <c r="I97" t="s">
        <v>78</v>
      </c>
    </row>
    <row r="98" spans="1:9" x14ac:dyDescent="0.2">
      <c r="A98" s="3" t="s">
        <v>90</v>
      </c>
      <c r="B98" s="2">
        <v>7.9018084897491298E-32</v>
      </c>
      <c r="C98" s="3" t="s">
        <v>583</v>
      </c>
      <c r="D98" s="3">
        <v>-0.84111267419487001</v>
      </c>
      <c r="E98" s="3">
        <v>-0.907082815631581</v>
      </c>
      <c r="F98" s="3" t="str">
        <f t="shared" si="1"/>
        <v>2mo</v>
      </c>
      <c r="G98" s="3">
        <v>58.9435536106771</v>
      </c>
      <c r="H98" s="3" t="s">
        <v>681</v>
      </c>
      <c r="I98" t="s">
        <v>78</v>
      </c>
    </row>
    <row r="99" spans="1:9" x14ac:dyDescent="0.2">
      <c r="A99" s="3" t="s">
        <v>90</v>
      </c>
      <c r="B99" s="2">
        <v>2.7239651187289502E-25</v>
      </c>
      <c r="C99" s="3" t="s">
        <v>584</v>
      </c>
      <c r="D99" s="3">
        <v>-0.93519822564715804</v>
      </c>
      <c r="E99" s="3">
        <v>-0.907082815631581</v>
      </c>
      <c r="F99" s="3" t="str">
        <f t="shared" si="1"/>
        <v>2mo</v>
      </c>
      <c r="G99" s="3">
        <v>38.239318160183899</v>
      </c>
      <c r="H99" s="3" t="s">
        <v>681</v>
      </c>
      <c r="I99" t="s">
        <v>78</v>
      </c>
    </row>
    <row r="100" spans="1:9" x14ac:dyDescent="0.2">
      <c r="A100" s="3" t="s">
        <v>158</v>
      </c>
      <c r="B100" s="2">
        <v>4.3883510105374898E-5</v>
      </c>
      <c r="C100" s="3" t="s">
        <v>368</v>
      </c>
      <c r="D100" s="3">
        <v>0.59229610186718695</v>
      </c>
      <c r="E100" s="3">
        <v>9.5149412482111603E-2</v>
      </c>
      <c r="F100" s="3" t="str">
        <f t="shared" si="1"/>
        <v>25mo</v>
      </c>
      <c r="G100" s="3">
        <v>20.018475139643101</v>
      </c>
      <c r="H100" s="3" t="s">
        <v>682</v>
      </c>
      <c r="I100" t="s">
        <v>78</v>
      </c>
    </row>
    <row r="101" spans="1:9" x14ac:dyDescent="0.2">
      <c r="A101" s="3" t="s">
        <v>67</v>
      </c>
      <c r="B101" s="2">
        <v>5.7168024536802805E-10</v>
      </c>
      <c r="C101" s="3" t="s">
        <v>394</v>
      </c>
      <c r="D101" s="3">
        <v>0.64698554994426805</v>
      </c>
      <c r="E101" s="3">
        <v>0.61590650665341395</v>
      </c>
      <c r="F101" s="3" t="str">
        <f t="shared" si="1"/>
        <v>25mo</v>
      </c>
      <c r="G101" s="3">
        <v>29.158858469669799</v>
      </c>
      <c r="H101" s="3" t="s">
        <v>681</v>
      </c>
      <c r="I101" t="s">
        <v>78</v>
      </c>
    </row>
    <row r="102" spans="1:9" x14ac:dyDescent="0.2">
      <c r="A102" s="3" t="s">
        <v>48</v>
      </c>
      <c r="B102" s="2">
        <v>5.6838475625049497E-24</v>
      </c>
      <c r="C102" s="3" t="s">
        <v>264</v>
      </c>
      <c r="D102" s="3">
        <v>-1.25805120252543</v>
      </c>
      <c r="E102" s="3">
        <v>-1.1175344178034501</v>
      </c>
      <c r="F102" s="3" t="str">
        <f t="shared" si="1"/>
        <v>2mo</v>
      </c>
      <c r="G102" s="3">
        <v>22.174310107190699</v>
      </c>
      <c r="H102" s="3" t="s">
        <v>681</v>
      </c>
      <c r="I102" t="s">
        <v>78</v>
      </c>
    </row>
    <row r="103" spans="1:9" x14ac:dyDescent="0.2">
      <c r="A103" s="3" t="s">
        <v>478</v>
      </c>
      <c r="B103" s="2">
        <v>1.4441322730061699E-6</v>
      </c>
      <c r="C103" s="3" t="s">
        <v>585</v>
      </c>
      <c r="D103" s="3">
        <v>-0.79182795004631701</v>
      </c>
      <c r="E103" s="3">
        <v>-0.46140124448009701</v>
      </c>
      <c r="F103" s="3" t="str">
        <f t="shared" si="1"/>
        <v>2mo</v>
      </c>
      <c r="G103" s="3">
        <v>12.3029461757167</v>
      </c>
      <c r="H103" s="3" t="s">
        <v>682</v>
      </c>
      <c r="I103" t="s">
        <v>78</v>
      </c>
    </row>
    <row r="104" spans="1:9" x14ac:dyDescent="0.2">
      <c r="A104" s="3" t="s">
        <v>14</v>
      </c>
      <c r="B104" s="2">
        <v>2.67814064503493E-86</v>
      </c>
      <c r="C104" s="3" t="s">
        <v>223</v>
      </c>
      <c r="D104" s="3">
        <v>2.4057878430968098</v>
      </c>
      <c r="E104" s="3">
        <v>2.55394821122592</v>
      </c>
      <c r="F104" s="3" t="str">
        <f t="shared" si="1"/>
        <v>25mo</v>
      </c>
      <c r="G104" s="3">
        <v>33.9703560363387</v>
      </c>
      <c r="H104" s="3" t="s">
        <v>681</v>
      </c>
      <c r="I104" t="s">
        <v>78</v>
      </c>
    </row>
    <row r="105" spans="1:9" x14ac:dyDescent="0.2">
      <c r="A105" s="3" t="s">
        <v>14</v>
      </c>
      <c r="B105" s="2">
        <v>8.4001363021824404E-85</v>
      </c>
      <c r="C105" s="3" t="s">
        <v>224</v>
      </c>
      <c r="D105" s="3">
        <v>2.4240148478977299</v>
      </c>
      <c r="E105" s="3">
        <v>2.55394821122592</v>
      </c>
      <c r="F105" s="3" t="str">
        <f t="shared" si="1"/>
        <v>25mo</v>
      </c>
      <c r="G105" s="3">
        <v>33.312149467702298</v>
      </c>
      <c r="H105" s="3" t="s">
        <v>681</v>
      </c>
      <c r="I105" t="s">
        <v>78</v>
      </c>
    </row>
    <row r="106" spans="1:9" x14ac:dyDescent="0.2">
      <c r="A106" s="3" t="s">
        <v>59</v>
      </c>
      <c r="B106" s="2">
        <v>6.2407047098315395E-13</v>
      </c>
      <c r="C106" s="3" t="s">
        <v>266</v>
      </c>
      <c r="D106" s="3">
        <v>-1.0212034850899301</v>
      </c>
      <c r="E106" s="3">
        <v>-0.71907065147534599</v>
      </c>
      <c r="F106" s="3" t="str">
        <f t="shared" si="1"/>
        <v>2mo</v>
      </c>
      <c r="G106" s="3">
        <v>16.3424924322503</v>
      </c>
      <c r="H106" s="3" t="s">
        <v>681</v>
      </c>
      <c r="I106" t="s">
        <v>78</v>
      </c>
    </row>
    <row r="107" spans="1:9" x14ac:dyDescent="0.2">
      <c r="A107" s="3" t="s">
        <v>479</v>
      </c>
      <c r="B107" s="2">
        <v>1.39761198241827E-14</v>
      </c>
      <c r="C107" s="3" t="s">
        <v>586</v>
      </c>
      <c r="D107" s="3">
        <v>-0.98288309543470398</v>
      </c>
      <c r="E107" s="3">
        <v>-0.227742625236109</v>
      </c>
      <c r="F107" s="3" t="str">
        <f t="shared" si="1"/>
        <v>2mo</v>
      </c>
      <c r="G107" s="3">
        <v>18.226585847023099</v>
      </c>
      <c r="H107" s="3" t="s">
        <v>682</v>
      </c>
      <c r="I107" t="s">
        <v>78</v>
      </c>
    </row>
    <row r="108" spans="1:9" x14ac:dyDescent="0.2">
      <c r="A108" s="3" t="s">
        <v>480</v>
      </c>
      <c r="B108" s="2">
        <v>4.9822403413764698E-6</v>
      </c>
      <c r="C108" s="3" t="s">
        <v>587</v>
      </c>
      <c r="D108" s="3">
        <v>-0.69403130862024698</v>
      </c>
      <c r="E108" s="3">
        <v>-0.24028723379497999</v>
      </c>
      <c r="F108" s="3" t="str">
        <f t="shared" si="1"/>
        <v>2mo</v>
      </c>
      <c r="G108" s="3">
        <v>13.590928615644501</v>
      </c>
      <c r="H108" s="3" t="s">
        <v>682</v>
      </c>
      <c r="I108" t="s">
        <v>78</v>
      </c>
    </row>
    <row r="109" spans="1:9" x14ac:dyDescent="0.2">
      <c r="A109" s="3" t="s">
        <v>480</v>
      </c>
      <c r="B109" s="2">
        <v>4.9822403413764698E-6</v>
      </c>
      <c r="C109" s="3" t="s">
        <v>588</v>
      </c>
      <c r="D109" s="3">
        <v>-0.69403130862024698</v>
      </c>
      <c r="E109" s="3">
        <v>-0.24028723379497999</v>
      </c>
      <c r="F109" s="3" t="str">
        <f t="shared" si="1"/>
        <v>2mo</v>
      </c>
      <c r="G109" s="3">
        <v>13.590928615644501</v>
      </c>
      <c r="H109" s="3" t="s">
        <v>682</v>
      </c>
      <c r="I109" t="s">
        <v>78</v>
      </c>
    </row>
    <row r="110" spans="1:9" x14ac:dyDescent="0.2">
      <c r="A110" s="3" t="s">
        <v>481</v>
      </c>
      <c r="B110" s="2">
        <v>1.02210869783698E-8</v>
      </c>
      <c r="C110" s="3" t="s">
        <v>589</v>
      </c>
      <c r="D110" s="3">
        <v>-0.59016125980883605</v>
      </c>
      <c r="E110" s="3">
        <v>-0.414736137342891</v>
      </c>
      <c r="F110" s="3" t="str">
        <f t="shared" si="1"/>
        <v>2mo</v>
      </c>
      <c r="G110" s="3">
        <v>27.613687956656499</v>
      </c>
      <c r="H110" s="3" t="s">
        <v>682</v>
      </c>
      <c r="I110" t="s">
        <v>78</v>
      </c>
    </row>
    <row r="111" spans="1:9" x14ac:dyDescent="0.2">
      <c r="A111" s="3" t="s">
        <v>123</v>
      </c>
      <c r="B111" s="3">
        <v>2.7512098228326998E-4</v>
      </c>
      <c r="C111" s="3" t="s">
        <v>410</v>
      </c>
      <c r="D111" s="3">
        <v>-0.73356293896781899</v>
      </c>
      <c r="E111" s="3">
        <v>-0.48441242445610799</v>
      </c>
      <c r="F111" s="3" t="str">
        <f t="shared" si="1"/>
        <v>2mo</v>
      </c>
      <c r="G111" s="3">
        <v>11.1357989803187</v>
      </c>
      <c r="H111" s="3" t="s">
        <v>682</v>
      </c>
      <c r="I111" t="s">
        <v>78</v>
      </c>
    </row>
    <row r="112" spans="1:9" x14ac:dyDescent="0.2">
      <c r="A112" s="3" t="s">
        <v>123</v>
      </c>
      <c r="B112" s="2">
        <v>2.5974174682632201E-15</v>
      </c>
      <c r="C112" s="3" t="s">
        <v>272</v>
      </c>
      <c r="D112" s="3">
        <v>-0.88157852964044203</v>
      </c>
      <c r="E112" s="3">
        <v>-0.48441242445610799</v>
      </c>
      <c r="F112" s="3" t="str">
        <f t="shared" si="1"/>
        <v>2mo</v>
      </c>
      <c r="G112" s="3">
        <v>23.390120879144799</v>
      </c>
      <c r="H112" s="3" t="s">
        <v>682</v>
      </c>
      <c r="I112" t="s">
        <v>78</v>
      </c>
    </row>
    <row r="113" spans="1:9" x14ac:dyDescent="0.2">
      <c r="A113" s="3" t="s">
        <v>157</v>
      </c>
      <c r="B113" s="3">
        <v>1.0303776372227001E-4</v>
      </c>
      <c r="C113" s="3" t="s">
        <v>590</v>
      </c>
      <c r="D113" s="3">
        <v>-0.63377649216182796</v>
      </c>
      <c r="E113" s="3">
        <v>-0.46184417890729901</v>
      </c>
      <c r="F113" s="3" t="str">
        <f t="shared" si="1"/>
        <v>2mo</v>
      </c>
      <c r="G113" s="3">
        <v>15.1721184579817</v>
      </c>
      <c r="H113" s="3" t="s">
        <v>682</v>
      </c>
      <c r="I113" t="s">
        <v>78</v>
      </c>
    </row>
    <row r="114" spans="1:9" x14ac:dyDescent="0.2">
      <c r="A114" s="3" t="s">
        <v>157</v>
      </c>
      <c r="B114" s="2">
        <v>9.1313294678000806E-6</v>
      </c>
      <c r="C114" s="3" t="s">
        <v>591</v>
      </c>
      <c r="D114" s="3">
        <v>-0.74493426443042199</v>
      </c>
      <c r="E114" s="3">
        <v>-0.46184417890729901</v>
      </c>
      <c r="F114" s="3" t="str">
        <f t="shared" si="1"/>
        <v>2mo</v>
      </c>
      <c r="G114" s="3">
        <v>12.0376709888926</v>
      </c>
      <c r="H114" s="3" t="s">
        <v>682</v>
      </c>
      <c r="I114" t="s">
        <v>78</v>
      </c>
    </row>
    <row r="115" spans="1:9" x14ac:dyDescent="0.2">
      <c r="A115" s="3" t="s">
        <v>157</v>
      </c>
      <c r="B115" s="2">
        <v>2.4916922162242598E-34</v>
      </c>
      <c r="C115" s="3" t="s">
        <v>592</v>
      </c>
      <c r="D115" s="3">
        <v>-0.67032972736395302</v>
      </c>
      <c r="E115" s="3">
        <v>-0.46184417890729901</v>
      </c>
      <c r="F115" s="3" t="str">
        <f t="shared" si="1"/>
        <v>2mo</v>
      </c>
      <c r="G115" s="3">
        <v>51.415829504155198</v>
      </c>
      <c r="H115" s="3" t="s">
        <v>682</v>
      </c>
      <c r="I115" t="s">
        <v>78</v>
      </c>
    </row>
    <row r="116" spans="1:9" x14ac:dyDescent="0.2">
      <c r="A116" s="3" t="s">
        <v>157</v>
      </c>
      <c r="B116" s="2">
        <v>1.8405861874630801E-29</v>
      </c>
      <c r="C116" s="3" t="s">
        <v>593</v>
      </c>
      <c r="D116" s="3">
        <v>-0.64945624730158102</v>
      </c>
      <c r="E116" s="3">
        <v>-0.46184417890729901</v>
      </c>
      <c r="F116" s="3" t="str">
        <f t="shared" si="1"/>
        <v>2mo</v>
      </c>
      <c r="G116" s="3">
        <v>46.305834567651999</v>
      </c>
      <c r="H116" s="3" t="s">
        <v>682</v>
      </c>
      <c r="I116" t="s">
        <v>78</v>
      </c>
    </row>
    <row r="117" spans="1:9" x14ac:dyDescent="0.2">
      <c r="A117" s="3" t="s">
        <v>157</v>
      </c>
      <c r="B117" s="2">
        <v>1.01711044210272E-7</v>
      </c>
      <c r="C117" s="3" t="s">
        <v>367</v>
      </c>
      <c r="D117" s="3">
        <v>-0.77589633343419395</v>
      </c>
      <c r="E117" s="3">
        <v>-0.46184417890729901</v>
      </c>
      <c r="F117" s="3" t="str">
        <f t="shared" si="1"/>
        <v>2mo</v>
      </c>
      <c r="G117" s="3">
        <v>19.216396678442699</v>
      </c>
      <c r="H117" s="3" t="s">
        <v>682</v>
      </c>
      <c r="I117" t="s">
        <v>78</v>
      </c>
    </row>
    <row r="118" spans="1:9" x14ac:dyDescent="0.2">
      <c r="A118" s="3" t="s">
        <v>44</v>
      </c>
      <c r="B118" s="2">
        <v>9.1548611773634794E-14</v>
      </c>
      <c r="C118" s="3" t="s">
        <v>321</v>
      </c>
      <c r="D118" s="3">
        <v>0.949434770583232</v>
      </c>
      <c r="E118" s="3">
        <v>0.86686182160097902</v>
      </c>
      <c r="F118" s="3" t="str">
        <f t="shared" si="1"/>
        <v>25mo</v>
      </c>
      <c r="G118" s="3">
        <v>16.4719057524084</v>
      </c>
      <c r="H118" s="3" t="s">
        <v>681</v>
      </c>
      <c r="I118" t="s">
        <v>78</v>
      </c>
    </row>
    <row r="119" spans="1:9" x14ac:dyDescent="0.2">
      <c r="A119" s="3" t="s">
        <v>44</v>
      </c>
      <c r="B119" s="2">
        <v>1.12274567500035E-13</v>
      </c>
      <c r="C119" s="3" t="s">
        <v>343</v>
      </c>
      <c r="D119" s="3">
        <v>0.98979886371355696</v>
      </c>
      <c r="E119" s="3">
        <v>0.86686182160097902</v>
      </c>
      <c r="F119" s="3" t="str">
        <f t="shared" si="1"/>
        <v>25mo</v>
      </c>
      <c r="G119" s="3">
        <v>16.155986975812301</v>
      </c>
      <c r="H119" s="3" t="s">
        <v>681</v>
      </c>
      <c r="I119" t="s">
        <v>78</v>
      </c>
    </row>
    <row r="120" spans="1:9" x14ac:dyDescent="0.2">
      <c r="A120" s="3" t="s">
        <v>482</v>
      </c>
      <c r="B120" s="2">
        <v>5.83306820506945E-5</v>
      </c>
      <c r="C120" s="3" t="s">
        <v>594</v>
      </c>
      <c r="D120" s="3">
        <v>0.62700644900515801</v>
      </c>
      <c r="E120" s="3">
        <v>0.27737063016372798</v>
      </c>
      <c r="F120" s="3" t="str">
        <f t="shared" si="1"/>
        <v>25mo</v>
      </c>
      <c r="G120" s="3">
        <v>15.9930680012751</v>
      </c>
      <c r="H120" s="3" t="s">
        <v>682</v>
      </c>
      <c r="I120" t="s">
        <v>78</v>
      </c>
    </row>
    <row r="121" spans="1:9" x14ac:dyDescent="0.2">
      <c r="A121" s="3" t="s">
        <v>483</v>
      </c>
      <c r="B121" s="3">
        <v>1.43420074358502E-3</v>
      </c>
      <c r="C121" s="3" t="s">
        <v>595</v>
      </c>
      <c r="D121" s="3">
        <v>-0.60092786308074198</v>
      </c>
      <c r="E121" s="3">
        <v>0.30700198514596899</v>
      </c>
      <c r="F121" s="3" t="str">
        <f t="shared" si="1"/>
        <v>2mo</v>
      </c>
      <c r="G121" s="3">
        <v>12.2485312516372</v>
      </c>
      <c r="H121" s="3" t="s">
        <v>682</v>
      </c>
      <c r="I121" t="s">
        <v>78</v>
      </c>
    </row>
    <row r="122" spans="1:9" x14ac:dyDescent="0.2">
      <c r="A122" s="3" t="s">
        <v>483</v>
      </c>
      <c r="B122" s="3">
        <v>1.43420074358502E-3</v>
      </c>
      <c r="C122" s="3" t="s">
        <v>596</v>
      </c>
      <c r="D122" s="3">
        <v>-0.60092786308074198</v>
      </c>
      <c r="E122" s="3">
        <v>0.30700198514596899</v>
      </c>
      <c r="F122" s="3" t="str">
        <f t="shared" si="1"/>
        <v>2mo</v>
      </c>
      <c r="G122" s="3">
        <v>12.2485312516372</v>
      </c>
      <c r="H122" s="3" t="s">
        <v>682</v>
      </c>
      <c r="I122" t="s">
        <v>78</v>
      </c>
    </row>
    <row r="123" spans="1:9" x14ac:dyDescent="0.2">
      <c r="A123" s="3" t="s">
        <v>91</v>
      </c>
      <c r="B123" s="2">
        <v>2.2840758284853699E-15</v>
      </c>
      <c r="C123" s="3" t="s">
        <v>352</v>
      </c>
      <c r="D123" s="3">
        <v>-1.3037976547719701</v>
      </c>
      <c r="E123" s="3">
        <v>-1.00992387678947</v>
      </c>
      <c r="F123" s="3" t="str">
        <f t="shared" si="1"/>
        <v>2mo</v>
      </c>
      <c r="G123" s="3">
        <v>14.0778127354648</v>
      </c>
      <c r="H123" s="3" t="s">
        <v>681</v>
      </c>
      <c r="I123" t="s">
        <v>78</v>
      </c>
    </row>
    <row r="124" spans="1:9" x14ac:dyDescent="0.2">
      <c r="A124" s="3" t="s">
        <v>484</v>
      </c>
      <c r="B124" s="3">
        <v>1.9144152209255E-4</v>
      </c>
      <c r="C124" s="3" t="s">
        <v>597</v>
      </c>
      <c r="D124" s="3">
        <v>-0.65224720467192598</v>
      </c>
      <c r="E124" s="3">
        <v>-0.444613594039939</v>
      </c>
      <c r="F124" s="3" t="str">
        <f t="shared" si="1"/>
        <v>2mo</v>
      </c>
      <c r="G124" s="3">
        <v>10.6162263943702</v>
      </c>
      <c r="H124" s="3" t="s">
        <v>682</v>
      </c>
      <c r="I124" t="s">
        <v>78</v>
      </c>
    </row>
    <row r="125" spans="1:9" x14ac:dyDescent="0.2">
      <c r="A125" s="3" t="s">
        <v>92</v>
      </c>
      <c r="B125" s="2">
        <v>1.2212310785943E-18</v>
      </c>
      <c r="C125" s="3" t="s">
        <v>598</v>
      </c>
      <c r="D125" s="3">
        <v>-1.26727642058221</v>
      </c>
      <c r="E125" s="3">
        <v>-1.1506203836945901</v>
      </c>
      <c r="F125" s="3" t="str">
        <f t="shared" si="1"/>
        <v>2mo</v>
      </c>
      <c r="G125" s="3">
        <v>17.267589171880601</v>
      </c>
      <c r="H125" s="3" t="s">
        <v>681</v>
      </c>
      <c r="I125" t="s">
        <v>78</v>
      </c>
    </row>
    <row r="126" spans="1:9" x14ac:dyDescent="0.2">
      <c r="A126" s="3" t="s">
        <v>485</v>
      </c>
      <c r="B126" s="3">
        <v>1.8799338282303999E-4</v>
      </c>
      <c r="C126" s="3" t="s">
        <v>599</v>
      </c>
      <c r="D126" s="3">
        <v>-0.69570686240747803</v>
      </c>
      <c r="E126" s="3">
        <v>0.25626625504418099</v>
      </c>
      <c r="F126" s="3" t="str">
        <f t="shared" si="1"/>
        <v>2mo</v>
      </c>
      <c r="G126" s="3">
        <v>11.8115228125694</v>
      </c>
      <c r="H126" s="3" t="s">
        <v>682</v>
      </c>
      <c r="I126" t="s">
        <v>78</v>
      </c>
    </row>
    <row r="127" spans="1:9" x14ac:dyDescent="0.2">
      <c r="A127" s="3" t="s">
        <v>486</v>
      </c>
      <c r="B127" s="2">
        <v>2.5674725533916002E-13</v>
      </c>
      <c r="C127" s="3" t="s">
        <v>600</v>
      </c>
      <c r="D127" s="3">
        <v>-0.72120852860082996</v>
      </c>
      <c r="E127" s="3">
        <v>-0.49039052320281401</v>
      </c>
      <c r="F127" s="3" t="str">
        <f t="shared" si="1"/>
        <v>2mo</v>
      </c>
      <c r="G127" s="3">
        <v>30.410259490925199</v>
      </c>
      <c r="H127" s="3" t="s">
        <v>682</v>
      </c>
      <c r="I127" t="s">
        <v>78</v>
      </c>
    </row>
    <row r="128" spans="1:9" x14ac:dyDescent="0.2">
      <c r="A128" s="3" t="s">
        <v>94</v>
      </c>
      <c r="B128" s="2">
        <v>1.5009900957713501E-5</v>
      </c>
      <c r="C128" s="3" t="s">
        <v>601</v>
      </c>
      <c r="D128" s="3">
        <v>0.74483118761060496</v>
      </c>
      <c r="E128" s="3">
        <v>0.942588768650933</v>
      </c>
      <c r="F128" s="3" t="str">
        <f t="shared" si="1"/>
        <v>25mo</v>
      </c>
      <c r="G128" s="3">
        <v>11.626984174856901</v>
      </c>
      <c r="H128" s="3" t="s">
        <v>681</v>
      </c>
      <c r="I128" t="s">
        <v>78</v>
      </c>
    </row>
    <row r="129" spans="1:9" x14ac:dyDescent="0.2">
      <c r="A129" s="3" t="s">
        <v>119</v>
      </c>
      <c r="B129" s="2">
        <v>6.0181197941612498E-41</v>
      </c>
      <c r="C129" s="3" t="s">
        <v>256</v>
      </c>
      <c r="D129" s="3">
        <v>-0.84608389331694001</v>
      </c>
      <c r="E129" s="3">
        <v>-0.224396371421833</v>
      </c>
      <c r="F129" s="3" t="str">
        <f t="shared" si="1"/>
        <v>2mo</v>
      </c>
      <c r="G129" s="3">
        <v>66.427143821895996</v>
      </c>
      <c r="H129" s="3" t="s">
        <v>682</v>
      </c>
      <c r="I129" t="s">
        <v>78</v>
      </c>
    </row>
    <row r="130" spans="1:9" x14ac:dyDescent="0.2">
      <c r="A130" s="3" t="s">
        <v>119</v>
      </c>
      <c r="B130" s="2">
        <v>1.9339897620994099E-41</v>
      </c>
      <c r="C130" s="3" t="s">
        <v>258</v>
      </c>
      <c r="D130" s="3">
        <v>-0.83070614719376901</v>
      </c>
      <c r="E130" s="3">
        <v>-0.224396371421833</v>
      </c>
      <c r="F130" s="3" t="str">
        <f t="shared" si="1"/>
        <v>2mo</v>
      </c>
      <c r="G130" s="3">
        <v>65.481050879506995</v>
      </c>
      <c r="H130" s="3" t="s">
        <v>682</v>
      </c>
      <c r="I130" t="s">
        <v>78</v>
      </c>
    </row>
    <row r="131" spans="1:9" x14ac:dyDescent="0.2">
      <c r="A131" s="3" t="s">
        <v>487</v>
      </c>
      <c r="B131" s="2">
        <v>2.6056075791653797E-7</v>
      </c>
      <c r="C131" s="3" t="s">
        <v>602</v>
      </c>
      <c r="D131" s="3">
        <v>-0.74777744947066405</v>
      </c>
      <c r="E131" s="3">
        <v>-0.489416000099544</v>
      </c>
      <c r="F131" s="3" t="str">
        <f t="shared" ref="F131:F194" si="2">IF(D131&lt;0, "2mo", "25mo")</f>
        <v>2mo</v>
      </c>
      <c r="G131" s="3">
        <v>21.5081929862029</v>
      </c>
      <c r="H131" s="3" t="s">
        <v>682</v>
      </c>
      <c r="I131" t="s">
        <v>78</v>
      </c>
    </row>
    <row r="132" spans="1:9" x14ac:dyDescent="0.2">
      <c r="A132" s="3" t="s">
        <v>22</v>
      </c>
      <c r="B132" s="2">
        <v>5.12879425621354E-10</v>
      </c>
      <c r="C132" s="3" t="s">
        <v>270</v>
      </c>
      <c r="D132" s="3">
        <v>-0.60977755300163905</v>
      </c>
      <c r="E132" s="3">
        <v>-0.76251580733133695</v>
      </c>
      <c r="F132" s="3" t="str">
        <f t="shared" si="2"/>
        <v>2mo</v>
      </c>
      <c r="G132" s="3">
        <v>30.200330640779999</v>
      </c>
      <c r="H132" s="3" t="s">
        <v>681</v>
      </c>
      <c r="I132" t="s">
        <v>78</v>
      </c>
    </row>
    <row r="133" spans="1:9" x14ac:dyDescent="0.2">
      <c r="A133" s="3" t="s">
        <v>99</v>
      </c>
      <c r="B133" s="2">
        <v>3.4654595396087597E-21</v>
      </c>
      <c r="C133" s="3" t="s">
        <v>603</v>
      </c>
      <c r="D133" s="3">
        <v>-0.80599577431701597</v>
      </c>
      <c r="E133" s="3">
        <v>-0.763656926747876</v>
      </c>
      <c r="F133" s="3" t="str">
        <f t="shared" si="2"/>
        <v>2mo</v>
      </c>
      <c r="G133" s="3">
        <v>40.1122200937752</v>
      </c>
      <c r="H133" s="3" t="s">
        <v>681</v>
      </c>
      <c r="I133" t="s">
        <v>78</v>
      </c>
    </row>
    <row r="134" spans="1:9" x14ac:dyDescent="0.2">
      <c r="A134" s="3" t="s">
        <v>99</v>
      </c>
      <c r="B134" s="3">
        <v>3.0096347698456501E-3</v>
      </c>
      <c r="C134" s="3" t="s">
        <v>604</v>
      </c>
      <c r="D134" s="3">
        <v>-0.66189540629296595</v>
      </c>
      <c r="E134" s="3">
        <v>-0.763656926747876</v>
      </c>
      <c r="F134" s="3" t="str">
        <f t="shared" si="2"/>
        <v>2mo</v>
      </c>
      <c r="G134" s="3">
        <v>12.7760610723131</v>
      </c>
      <c r="H134" s="3" t="s">
        <v>681</v>
      </c>
      <c r="I134" t="s">
        <v>78</v>
      </c>
    </row>
    <row r="135" spans="1:9" x14ac:dyDescent="0.2">
      <c r="A135" s="3" t="s">
        <v>146</v>
      </c>
      <c r="B135" s="2">
        <v>1.17355437756028E-18</v>
      </c>
      <c r="C135" s="3" t="s">
        <v>332</v>
      </c>
      <c r="D135" s="3">
        <v>-0.99014433082647102</v>
      </c>
      <c r="E135" s="3">
        <v>-0.51686750291161798</v>
      </c>
      <c r="F135" s="3" t="str">
        <f t="shared" si="2"/>
        <v>2mo</v>
      </c>
      <c r="G135" s="3">
        <v>22.9580721093939</v>
      </c>
      <c r="H135" s="3" t="s">
        <v>682</v>
      </c>
      <c r="I135" t="s">
        <v>78</v>
      </c>
    </row>
    <row r="136" spans="1:9" x14ac:dyDescent="0.2">
      <c r="A136" s="3" t="s">
        <v>4</v>
      </c>
      <c r="B136" s="2">
        <v>5.9140072070771599E-22</v>
      </c>
      <c r="C136" s="3" t="s">
        <v>237</v>
      </c>
      <c r="D136" s="3">
        <v>1.3526832785604801</v>
      </c>
      <c r="E136" s="3">
        <v>-1.4108308943651799</v>
      </c>
      <c r="F136" s="3" t="str">
        <f t="shared" si="2"/>
        <v>25mo</v>
      </c>
      <c r="G136" s="3">
        <v>18.866726912996899</v>
      </c>
      <c r="H136" s="3" t="s">
        <v>681</v>
      </c>
      <c r="I136" t="s">
        <v>78</v>
      </c>
    </row>
    <row r="137" spans="1:9" x14ac:dyDescent="0.2">
      <c r="A137" s="3" t="s">
        <v>28</v>
      </c>
      <c r="B137" s="2">
        <v>1.5329732483982E-8</v>
      </c>
      <c r="C137" s="3" t="s">
        <v>261</v>
      </c>
      <c r="D137" s="3">
        <v>-0.59762628864571399</v>
      </c>
      <c r="E137" s="3">
        <v>-0.53270182657452902</v>
      </c>
      <c r="F137" s="3" t="str">
        <f t="shared" si="2"/>
        <v>2mo</v>
      </c>
      <c r="G137" s="3">
        <v>27.3318706932486</v>
      </c>
      <c r="H137" s="3" t="s">
        <v>682</v>
      </c>
      <c r="I137" t="s">
        <v>78</v>
      </c>
    </row>
    <row r="138" spans="1:9" x14ac:dyDescent="0.2">
      <c r="A138" s="3" t="s">
        <v>28</v>
      </c>
      <c r="B138" s="2">
        <v>1.5329732483982E-8</v>
      </c>
      <c r="C138" s="3" t="s">
        <v>262</v>
      </c>
      <c r="D138" s="3">
        <v>-0.59762628864571399</v>
      </c>
      <c r="E138" s="3">
        <v>-0.53270182657452902</v>
      </c>
      <c r="F138" s="3" t="str">
        <f t="shared" si="2"/>
        <v>2mo</v>
      </c>
      <c r="G138" s="3">
        <v>27.3318706932486</v>
      </c>
      <c r="H138" s="3" t="s">
        <v>682</v>
      </c>
      <c r="I138" t="s">
        <v>78</v>
      </c>
    </row>
    <row r="139" spans="1:9" x14ac:dyDescent="0.2">
      <c r="A139" s="3" t="s">
        <v>488</v>
      </c>
      <c r="B139" s="2">
        <v>6.6633218663466298E-9</v>
      </c>
      <c r="C139" s="3" t="s">
        <v>605</v>
      </c>
      <c r="D139" s="3">
        <v>-0.67814568180673696</v>
      </c>
      <c r="E139" s="3">
        <v>-0.49685990261275498</v>
      </c>
      <c r="F139" s="3" t="str">
        <f t="shared" si="2"/>
        <v>2mo</v>
      </c>
      <c r="G139" s="3">
        <v>18.7436249112993</v>
      </c>
      <c r="H139" s="3" t="s">
        <v>682</v>
      </c>
      <c r="I139" t="s">
        <v>78</v>
      </c>
    </row>
    <row r="140" spans="1:9" x14ac:dyDescent="0.2">
      <c r="A140" s="3" t="s">
        <v>489</v>
      </c>
      <c r="B140" s="2">
        <v>3.9836376379708101E-9</v>
      </c>
      <c r="C140" s="3" t="s">
        <v>606</v>
      </c>
      <c r="D140" s="3">
        <v>-0.69317960993320205</v>
      </c>
      <c r="E140" s="3">
        <v>-0.72304981831484305</v>
      </c>
      <c r="F140" s="3" t="str">
        <f t="shared" si="2"/>
        <v>2mo</v>
      </c>
      <c r="G140" s="3">
        <v>20.8216455111959</v>
      </c>
      <c r="H140" s="3" t="s">
        <v>681</v>
      </c>
      <c r="I140" t="s">
        <v>78</v>
      </c>
    </row>
    <row r="141" spans="1:9" x14ac:dyDescent="0.2">
      <c r="A141" s="3" t="s">
        <v>490</v>
      </c>
      <c r="B141" s="2">
        <v>3.5211931430367399E-72</v>
      </c>
      <c r="C141" s="3" t="s">
        <v>607</v>
      </c>
      <c r="D141" s="3">
        <v>-0.62077433800385895</v>
      </c>
      <c r="E141" s="3">
        <v>-0.366697743386454</v>
      </c>
      <c r="F141" s="3" t="str">
        <f t="shared" si="2"/>
        <v>2mo</v>
      </c>
      <c r="G141" s="3">
        <v>209.077458530775</v>
      </c>
      <c r="H141" s="3" t="s">
        <v>682</v>
      </c>
      <c r="I141" t="s">
        <v>78</v>
      </c>
    </row>
    <row r="142" spans="1:9" x14ac:dyDescent="0.2">
      <c r="A142" s="3" t="s">
        <v>491</v>
      </c>
      <c r="B142" s="2">
        <v>2.09065573008115E-8</v>
      </c>
      <c r="C142" s="3" t="s">
        <v>608</v>
      </c>
      <c r="D142" s="3">
        <v>-0.80265848429294195</v>
      </c>
      <c r="E142" s="3">
        <v>-0.36609693399135201</v>
      </c>
      <c r="F142" s="3" t="str">
        <f t="shared" si="2"/>
        <v>2mo</v>
      </c>
      <c r="G142" s="3">
        <v>14.958311075414599</v>
      </c>
      <c r="H142" s="3" t="s">
        <v>682</v>
      </c>
      <c r="I142" t="s">
        <v>78</v>
      </c>
    </row>
    <row r="143" spans="1:9" x14ac:dyDescent="0.2">
      <c r="A143" s="3" t="s">
        <v>5</v>
      </c>
      <c r="B143" s="2">
        <v>4.8755430404494601E-85</v>
      </c>
      <c r="C143" s="3" t="s">
        <v>211</v>
      </c>
      <c r="D143" s="3">
        <v>-1.90256197303066</v>
      </c>
      <c r="E143" s="3">
        <v>-1.7583286230406301</v>
      </c>
      <c r="F143" s="3" t="str">
        <f t="shared" si="2"/>
        <v>2mo</v>
      </c>
      <c r="G143" s="3">
        <v>39.274235614147599</v>
      </c>
      <c r="H143" s="3" t="s">
        <v>681</v>
      </c>
      <c r="I143" t="s">
        <v>78</v>
      </c>
    </row>
    <row r="144" spans="1:9" x14ac:dyDescent="0.2">
      <c r="A144" s="3" t="s">
        <v>5</v>
      </c>
      <c r="B144" s="2">
        <v>6.3943103306654003E-89</v>
      </c>
      <c r="C144" s="3" t="s">
        <v>210</v>
      </c>
      <c r="D144" s="3">
        <v>-1.90888320068418</v>
      </c>
      <c r="E144" s="3">
        <v>-1.7583286230406301</v>
      </c>
      <c r="F144" s="3" t="str">
        <f t="shared" si="2"/>
        <v>2mo</v>
      </c>
      <c r="G144" s="3">
        <v>40.696780184259801</v>
      </c>
      <c r="H144" s="3" t="s">
        <v>681</v>
      </c>
      <c r="I144" t="s">
        <v>78</v>
      </c>
    </row>
    <row r="145" spans="1:9" x14ac:dyDescent="0.2">
      <c r="A145" s="3" t="s">
        <v>5</v>
      </c>
      <c r="B145" s="2">
        <v>1.15395705019733E-84</v>
      </c>
      <c r="C145" s="3" t="s">
        <v>212</v>
      </c>
      <c r="D145" s="3">
        <v>-1.90044099597773</v>
      </c>
      <c r="E145" s="3">
        <v>-1.7583286230406301</v>
      </c>
      <c r="F145" s="3" t="str">
        <f t="shared" si="2"/>
        <v>2mo</v>
      </c>
      <c r="G145" s="3">
        <v>39.1239106402179</v>
      </c>
      <c r="H145" s="3" t="s">
        <v>681</v>
      </c>
      <c r="I145" t="s">
        <v>78</v>
      </c>
    </row>
    <row r="146" spans="1:9" x14ac:dyDescent="0.2">
      <c r="A146" s="3" t="s">
        <v>5</v>
      </c>
      <c r="B146" s="2">
        <v>2.78221014448112E-89</v>
      </c>
      <c r="C146" s="3" t="s">
        <v>209</v>
      </c>
      <c r="D146" s="3">
        <v>-1.90075252872694</v>
      </c>
      <c r="E146" s="3">
        <v>-1.7583286230406301</v>
      </c>
      <c r="F146" s="3" t="str">
        <f t="shared" si="2"/>
        <v>2mo</v>
      </c>
      <c r="G146" s="3">
        <v>41.2822316201853</v>
      </c>
      <c r="H146" s="3" t="s">
        <v>681</v>
      </c>
      <c r="I146" t="s">
        <v>78</v>
      </c>
    </row>
    <row r="147" spans="1:9" x14ac:dyDescent="0.2">
      <c r="A147" s="3" t="s">
        <v>180</v>
      </c>
      <c r="B147" s="3">
        <v>1.10429595810235E-3</v>
      </c>
      <c r="C147" s="3" t="s">
        <v>412</v>
      </c>
      <c r="D147" s="3">
        <v>-0.620432106339596</v>
      </c>
      <c r="E147" s="3">
        <v>-0.43029943400391102</v>
      </c>
      <c r="F147" s="3" t="str">
        <f t="shared" si="2"/>
        <v>2mo</v>
      </c>
      <c r="G147" s="3">
        <v>11.4802637044184</v>
      </c>
      <c r="H147" s="3" t="s">
        <v>682</v>
      </c>
      <c r="I147" t="s">
        <v>78</v>
      </c>
    </row>
    <row r="148" spans="1:9" x14ac:dyDescent="0.2">
      <c r="A148" s="3" t="s">
        <v>55</v>
      </c>
      <c r="B148" s="2">
        <v>3.0191502193920599E-23</v>
      </c>
      <c r="C148" s="3" t="s">
        <v>249</v>
      </c>
      <c r="D148" s="3">
        <v>-0.99363105965513998</v>
      </c>
      <c r="E148" s="3">
        <v>-0.99609132850672299</v>
      </c>
      <c r="F148" s="3" t="str">
        <f t="shared" si="2"/>
        <v>2mo</v>
      </c>
      <c r="G148" s="3">
        <v>34.955698656576999</v>
      </c>
      <c r="H148" s="3" t="s">
        <v>681</v>
      </c>
      <c r="I148" t="s">
        <v>78</v>
      </c>
    </row>
    <row r="149" spans="1:9" x14ac:dyDescent="0.2">
      <c r="A149" s="3" t="s">
        <v>21</v>
      </c>
      <c r="B149" s="2">
        <v>1.06867721172534E-61</v>
      </c>
      <c r="C149" s="3" t="s">
        <v>247</v>
      </c>
      <c r="D149" s="3">
        <v>-1.1331313372324301</v>
      </c>
      <c r="E149" s="3">
        <v>-1.1249005286463101</v>
      </c>
      <c r="F149" s="3" t="str">
        <f t="shared" si="2"/>
        <v>2mo</v>
      </c>
      <c r="G149" s="3">
        <v>66.870219698314699</v>
      </c>
      <c r="H149" s="3" t="s">
        <v>681</v>
      </c>
      <c r="I149" t="s">
        <v>78</v>
      </c>
    </row>
    <row r="150" spans="1:9" x14ac:dyDescent="0.2">
      <c r="A150" s="3" t="s">
        <v>21</v>
      </c>
      <c r="B150" s="3">
        <v>3.2484558220543998E-4</v>
      </c>
      <c r="C150" s="3" t="s">
        <v>609</v>
      </c>
      <c r="D150" s="3">
        <v>-0.84261868688848796</v>
      </c>
      <c r="E150" s="3">
        <v>-1.1249005286463101</v>
      </c>
      <c r="F150" s="3" t="str">
        <f t="shared" si="2"/>
        <v>2mo</v>
      </c>
      <c r="G150" s="3">
        <v>10.0781128215671</v>
      </c>
      <c r="H150" s="3" t="s">
        <v>681</v>
      </c>
      <c r="I150" t="s">
        <v>78</v>
      </c>
    </row>
    <row r="151" spans="1:9" x14ac:dyDescent="0.2">
      <c r="A151" s="3" t="s">
        <v>17</v>
      </c>
      <c r="B151" s="2">
        <v>2.2866561690677399E-9</v>
      </c>
      <c r="C151" s="3" t="s">
        <v>610</v>
      </c>
      <c r="D151" s="3">
        <v>0.85809698456060002</v>
      </c>
      <c r="E151" s="3">
        <v>0.70757553699233799</v>
      </c>
      <c r="F151" s="3" t="str">
        <f t="shared" si="2"/>
        <v>25mo</v>
      </c>
      <c r="G151" s="3">
        <v>15.241071204637301</v>
      </c>
      <c r="H151" s="3" t="s">
        <v>681</v>
      </c>
      <c r="I151" t="s">
        <v>78</v>
      </c>
    </row>
    <row r="152" spans="1:9" x14ac:dyDescent="0.2">
      <c r="A152" s="3" t="s">
        <v>492</v>
      </c>
      <c r="B152" s="3">
        <v>1.1762419407456E-4</v>
      </c>
      <c r="C152" s="3" t="s">
        <v>611</v>
      </c>
      <c r="D152" s="3">
        <v>0.71026684413233998</v>
      </c>
      <c r="E152" s="3">
        <v>0.32269517229281802</v>
      </c>
      <c r="F152" s="3" t="str">
        <f t="shared" si="2"/>
        <v>25mo</v>
      </c>
      <c r="G152" s="3">
        <v>10.004770957145</v>
      </c>
      <c r="H152" s="3" t="s">
        <v>682</v>
      </c>
      <c r="I152" t="s">
        <v>78</v>
      </c>
    </row>
    <row r="153" spans="1:9" x14ac:dyDescent="0.2">
      <c r="A153" s="3" t="s">
        <v>148</v>
      </c>
      <c r="B153" s="3">
        <v>8.3643930830562996E-4</v>
      </c>
      <c r="C153" s="3" t="s">
        <v>612</v>
      </c>
      <c r="D153" s="3">
        <v>-0.67272429467777595</v>
      </c>
      <c r="E153" s="3">
        <v>-0.39260890128541198</v>
      </c>
      <c r="F153" s="3" t="str">
        <f t="shared" si="2"/>
        <v>2mo</v>
      </c>
      <c r="G153" s="3">
        <v>13.3324829552426</v>
      </c>
      <c r="H153" s="3" t="s">
        <v>682</v>
      </c>
      <c r="I153" t="s">
        <v>78</v>
      </c>
    </row>
    <row r="154" spans="1:9" x14ac:dyDescent="0.2">
      <c r="A154" s="3" t="s">
        <v>38</v>
      </c>
      <c r="B154" s="2">
        <v>1.75331371530962E-20</v>
      </c>
      <c r="C154" s="3" t="s">
        <v>235</v>
      </c>
      <c r="D154" s="3">
        <v>-0.95364365402542794</v>
      </c>
      <c r="E154" s="3">
        <v>-0.858027158929208</v>
      </c>
      <c r="F154" s="3" t="str">
        <f t="shared" si="2"/>
        <v>2mo</v>
      </c>
      <c r="G154" s="3">
        <v>25.4623525656847</v>
      </c>
      <c r="H154" s="3" t="s">
        <v>681</v>
      </c>
      <c r="I154" t="s">
        <v>78</v>
      </c>
    </row>
    <row r="155" spans="1:9" x14ac:dyDescent="0.2">
      <c r="A155" s="3" t="s">
        <v>493</v>
      </c>
      <c r="B155" s="3">
        <v>5.38711769291566E-3</v>
      </c>
      <c r="C155" s="3" t="s">
        <v>613</v>
      </c>
      <c r="D155" s="3">
        <v>-0.63606025537441302</v>
      </c>
      <c r="E155" s="3">
        <v>-0.11997499679526299</v>
      </c>
      <c r="F155" s="3" t="str">
        <f t="shared" si="2"/>
        <v>2mo</v>
      </c>
      <c r="G155" s="3">
        <v>10.5855392349144</v>
      </c>
      <c r="H155" s="3" t="s">
        <v>682</v>
      </c>
      <c r="I155" t="s">
        <v>78</v>
      </c>
    </row>
    <row r="156" spans="1:9" x14ac:dyDescent="0.2">
      <c r="A156" s="3" t="s">
        <v>51</v>
      </c>
      <c r="B156" s="2">
        <v>1.68355786477966E-5</v>
      </c>
      <c r="C156" s="3" t="s">
        <v>318</v>
      </c>
      <c r="D156" s="3">
        <v>-0.61981862622328399</v>
      </c>
      <c r="E156" s="3">
        <v>-0.39210413629138402</v>
      </c>
      <c r="F156" s="3" t="str">
        <f t="shared" si="2"/>
        <v>2mo</v>
      </c>
      <c r="G156" s="3">
        <v>21.756482340458</v>
      </c>
      <c r="H156" s="3" t="s">
        <v>682</v>
      </c>
      <c r="I156" t="s">
        <v>78</v>
      </c>
    </row>
    <row r="157" spans="1:9" x14ac:dyDescent="0.2">
      <c r="A157" s="3" t="s">
        <v>494</v>
      </c>
      <c r="B157" s="3">
        <v>3.6021618709867001E-4</v>
      </c>
      <c r="C157" s="3" t="s">
        <v>614</v>
      </c>
      <c r="D157" s="3">
        <v>-0.668911155535309</v>
      </c>
      <c r="E157" s="3">
        <v>-0.31146402506870702</v>
      </c>
      <c r="F157" s="3" t="str">
        <f t="shared" si="2"/>
        <v>2mo</v>
      </c>
      <c r="G157" s="3">
        <v>10.8512127631256</v>
      </c>
      <c r="H157" s="3" t="s">
        <v>682</v>
      </c>
      <c r="I157" t="s">
        <v>78</v>
      </c>
    </row>
    <row r="158" spans="1:9" x14ac:dyDescent="0.2">
      <c r="A158" s="3" t="s">
        <v>105</v>
      </c>
      <c r="B158" s="2">
        <v>2.1808561502776501E-5</v>
      </c>
      <c r="C158" s="3" t="s">
        <v>615</v>
      </c>
      <c r="D158" s="3">
        <v>0.74501943211057797</v>
      </c>
      <c r="E158" s="3">
        <v>0.76200593011548701</v>
      </c>
      <c r="F158" s="3" t="str">
        <f t="shared" si="2"/>
        <v>25mo</v>
      </c>
      <c r="G158" s="3">
        <v>13.5959440215101</v>
      </c>
      <c r="H158" s="3" t="s">
        <v>681</v>
      </c>
      <c r="I158" t="s">
        <v>78</v>
      </c>
    </row>
    <row r="159" spans="1:9" x14ac:dyDescent="0.2">
      <c r="A159" s="3" t="s">
        <v>495</v>
      </c>
      <c r="B159" s="2">
        <v>7.1699641394772207E-5</v>
      </c>
      <c r="C159" s="3" t="s">
        <v>616</v>
      </c>
      <c r="D159" s="3">
        <v>-0.67574318458641702</v>
      </c>
      <c r="E159" s="3">
        <v>-0.436621197891362</v>
      </c>
      <c r="F159" s="3" t="str">
        <f t="shared" si="2"/>
        <v>2mo</v>
      </c>
      <c r="G159" s="3">
        <v>11.7797470558202</v>
      </c>
      <c r="H159" s="3" t="s">
        <v>682</v>
      </c>
      <c r="I159" t="s">
        <v>78</v>
      </c>
    </row>
    <row r="160" spans="1:9" x14ac:dyDescent="0.2">
      <c r="A160" s="3" t="s">
        <v>496</v>
      </c>
      <c r="B160" s="3">
        <v>5.65037946831591E-3</v>
      </c>
      <c r="C160" s="3" t="s">
        <v>617</v>
      </c>
      <c r="D160" s="3">
        <v>-0.61428935011414598</v>
      </c>
      <c r="E160" s="3">
        <v>-0.20451641163819601</v>
      </c>
      <c r="F160" s="3" t="str">
        <f t="shared" si="2"/>
        <v>2mo</v>
      </c>
      <c r="G160" s="3">
        <v>10.0277467097076</v>
      </c>
      <c r="H160" s="3" t="s">
        <v>682</v>
      </c>
      <c r="I160" t="s">
        <v>78</v>
      </c>
    </row>
    <row r="161" spans="1:9" x14ac:dyDescent="0.2">
      <c r="A161" s="3" t="s">
        <v>497</v>
      </c>
      <c r="B161" s="2">
        <v>3.7782967692484601E-14</v>
      </c>
      <c r="C161" s="3" t="s">
        <v>618</v>
      </c>
      <c r="D161" s="3">
        <v>-0.63063386611679895</v>
      </c>
      <c r="E161" s="3">
        <v>-0.39936816322345298</v>
      </c>
      <c r="F161" s="3" t="str">
        <f t="shared" si="2"/>
        <v>2mo</v>
      </c>
      <c r="G161" s="3">
        <v>43.2986388191758</v>
      </c>
      <c r="H161" s="3" t="s">
        <v>682</v>
      </c>
      <c r="I161" t="s">
        <v>78</v>
      </c>
    </row>
    <row r="162" spans="1:9" x14ac:dyDescent="0.2">
      <c r="A162" s="3" t="s">
        <v>498</v>
      </c>
      <c r="B162" s="2">
        <v>1.2337050400909501E-19</v>
      </c>
      <c r="C162" s="3" t="s">
        <v>619</v>
      </c>
      <c r="D162" s="3">
        <v>-0.75356192476713502</v>
      </c>
      <c r="E162" s="3">
        <v>-0.26283202617661899</v>
      </c>
      <c r="F162" s="3" t="str">
        <f t="shared" si="2"/>
        <v>2mo</v>
      </c>
      <c r="G162" s="3">
        <v>47.374317416939299</v>
      </c>
      <c r="H162" s="3" t="s">
        <v>682</v>
      </c>
      <c r="I162" t="s">
        <v>78</v>
      </c>
    </row>
    <row r="163" spans="1:9" x14ac:dyDescent="0.2">
      <c r="A163" s="3" t="s">
        <v>112</v>
      </c>
      <c r="B163" s="2">
        <v>6.1906259862629501E-9</v>
      </c>
      <c r="C163" s="3" t="s">
        <v>620</v>
      </c>
      <c r="D163" s="3">
        <v>0.742894317572383</v>
      </c>
      <c r="E163" s="3">
        <v>0.67218301733061503</v>
      </c>
      <c r="F163" s="3" t="str">
        <f t="shared" si="2"/>
        <v>25mo</v>
      </c>
      <c r="G163" s="3">
        <v>18.833652229883398</v>
      </c>
      <c r="H163" s="3" t="s">
        <v>681</v>
      </c>
      <c r="I163" t="s">
        <v>78</v>
      </c>
    </row>
    <row r="164" spans="1:9" x14ac:dyDescent="0.2">
      <c r="A164" s="3" t="s">
        <v>126</v>
      </c>
      <c r="B164" s="2">
        <v>5.1769761526471496E-28</v>
      </c>
      <c r="C164" s="3" t="s">
        <v>282</v>
      </c>
      <c r="D164" s="3">
        <v>-1.35601133092104</v>
      </c>
      <c r="E164" s="3">
        <v>-1.3489306098906</v>
      </c>
      <c r="F164" s="3" t="str">
        <f t="shared" si="2"/>
        <v>2mo</v>
      </c>
      <c r="G164" s="3">
        <v>22.019510524406201</v>
      </c>
      <c r="H164" s="3" t="s">
        <v>681</v>
      </c>
      <c r="I164" t="s">
        <v>78</v>
      </c>
    </row>
    <row r="165" spans="1:9" x14ac:dyDescent="0.2">
      <c r="A165" s="3" t="s">
        <v>499</v>
      </c>
      <c r="B165" s="2">
        <v>4.12349113913728E-13</v>
      </c>
      <c r="C165" s="3" t="s">
        <v>621</v>
      </c>
      <c r="D165" s="3">
        <v>-0.70284803021801101</v>
      </c>
      <c r="E165" s="3">
        <v>-0.55714840912464902</v>
      </c>
      <c r="F165" s="3" t="str">
        <f t="shared" si="2"/>
        <v>2mo</v>
      </c>
      <c r="G165" s="3">
        <v>24.5775944896174</v>
      </c>
      <c r="H165" s="3" t="s">
        <v>682</v>
      </c>
      <c r="I165" t="s">
        <v>78</v>
      </c>
    </row>
    <row r="166" spans="1:9" x14ac:dyDescent="0.2">
      <c r="A166" s="3" t="s">
        <v>499</v>
      </c>
      <c r="B166" s="2">
        <v>1.9502700663227401E-6</v>
      </c>
      <c r="C166" s="3" t="s">
        <v>622</v>
      </c>
      <c r="D166" s="3">
        <v>-0.64588028142889198</v>
      </c>
      <c r="E166" s="3">
        <v>-0.55714840912464902</v>
      </c>
      <c r="F166" s="3" t="str">
        <f t="shared" si="2"/>
        <v>2mo</v>
      </c>
      <c r="G166" s="3">
        <v>16.6284477996746</v>
      </c>
      <c r="H166" s="3" t="s">
        <v>682</v>
      </c>
      <c r="I166" t="s">
        <v>78</v>
      </c>
    </row>
    <row r="167" spans="1:9" x14ac:dyDescent="0.2">
      <c r="A167" s="3" t="s">
        <v>104</v>
      </c>
      <c r="B167" s="3">
        <v>1.6148604181062001E-4</v>
      </c>
      <c r="C167" s="3" t="s">
        <v>623</v>
      </c>
      <c r="D167" s="3">
        <v>0.67724985706238405</v>
      </c>
      <c r="E167" s="3">
        <v>0.60520975615447203</v>
      </c>
      <c r="F167" s="3" t="str">
        <f t="shared" si="2"/>
        <v>25mo</v>
      </c>
      <c r="G167" s="3">
        <v>12.060368318106301</v>
      </c>
      <c r="H167" s="3" t="s">
        <v>681</v>
      </c>
      <c r="I167" t="s">
        <v>78</v>
      </c>
    </row>
    <row r="168" spans="1:9" x14ac:dyDescent="0.2">
      <c r="A168" s="3" t="s">
        <v>500</v>
      </c>
      <c r="B168" s="2">
        <v>2.9567784870521701E-7</v>
      </c>
      <c r="C168" s="3" t="s">
        <v>624</v>
      </c>
      <c r="D168" s="3">
        <v>0.76623791066038205</v>
      </c>
      <c r="E168" s="3">
        <v>0.72649551717734395</v>
      </c>
      <c r="F168" s="3" t="str">
        <f t="shared" si="2"/>
        <v>25mo</v>
      </c>
      <c r="G168" s="3">
        <v>13.3442027046669</v>
      </c>
      <c r="H168" s="3" t="s">
        <v>681</v>
      </c>
      <c r="I168" t="s">
        <v>78</v>
      </c>
    </row>
    <row r="169" spans="1:9" x14ac:dyDescent="0.2">
      <c r="A169" s="3" t="s">
        <v>18</v>
      </c>
      <c r="B169" s="2">
        <v>1.44873998566543E-49</v>
      </c>
      <c r="C169" s="3" t="s">
        <v>625</v>
      </c>
      <c r="D169" s="3">
        <v>4.0208342706670397</v>
      </c>
      <c r="E169" s="3">
        <v>4.1586100895624902</v>
      </c>
      <c r="F169" s="3" t="str">
        <f t="shared" si="2"/>
        <v>25mo</v>
      </c>
      <c r="G169" s="3">
        <v>10.4716698368715</v>
      </c>
      <c r="H169" s="3" t="s">
        <v>681</v>
      </c>
      <c r="I169" t="s">
        <v>78</v>
      </c>
    </row>
    <row r="170" spans="1:9" x14ac:dyDescent="0.2">
      <c r="A170" s="3" t="s">
        <v>18</v>
      </c>
      <c r="B170" s="2">
        <v>9.7536645553139499E-88</v>
      </c>
      <c r="C170" s="3" t="s">
        <v>217</v>
      </c>
      <c r="D170" s="3">
        <v>4.0471553028446303</v>
      </c>
      <c r="E170" s="3">
        <v>4.1586100895624902</v>
      </c>
      <c r="F170" s="3" t="str">
        <f t="shared" si="2"/>
        <v>25mo</v>
      </c>
      <c r="G170" s="3">
        <v>19.273964553438098</v>
      </c>
      <c r="H170" s="3" t="s">
        <v>681</v>
      </c>
      <c r="I170" t="s">
        <v>78</v>
      </c>
    </row>
    <row r="171" spans="1:9" x14ac:dyDescent="0.2">
      <c r="A171" s="3" t="s">
        <v>32</v>
      </c>
      <c r="B171" s="3">
        <v>1.02545976732151E-3</v>
      </c>
      <c r="C171" s="3" t="s">
        <v>276</v>
      </c>
      <c r="D171" s="3">
        <v>0.667865827067044</v>
      </c>
      <c r="E171" s="3">
        <v>0.80224584930762199</v>
      </c>
      <c r="F171" s="3" t="str">
        <f t="shared" si="2"/>
        <v>25mo</v>
      </c>
      <c r="G171" s="3">
        <v>10.8571491847869</v>
      </c>
      <c r="H171" s="3" t="s">
        <v>681</v>
      </c>
      <c r="I171" t="s">
        <v>78</v>
      </c>
    </row>
    <row r="172" spans="1:9" x14ac:dyDescent="0.2">
      <c r="A172" s="3" t="s">
        <v>151</v>
      </c>
      <c r="B172" s="2">
        <v>2.2471148353231599E-7</v>
      </c>
      <c r="C172" s="3" t="s">
        <v>345</v>
      </c>
      <c r="D172" s="3">
        <v>0.81374248701276197</v>
      </c>
      <c r="E172" s="3">
        <v>0.88362774949994605</v>
      </c>
      <c r="F172" s="3" t="str">
        <f t="shared" si="2"/>
        <v>25mo</v>
      </c>
      <c r="G172" s="3">
        <v>12.717791170997</v>
      </c>
      <c r="H172" s="3" t="s">
        <v>681</v>
      </c>
      <c r="I172" t="s">
        <v>78</v>
      </c>
    </row>
    <row r="173" spans="1:9" x14ac:dyDescent="0.2">
      <c r="A173" s="3" t="s">
        <v>501</v>
      </c>
      <c r="B173" s="2">
        <v>3.1935642394097802E-7</v>
      </c>
      <c r="C173" s="3" t="s">
        <v>626</v>
      </c>
      <c r="D173" s="3">
        <v>-0.67747652380326895</v>
      </c>
      <c r="E173" s="3">
        <v>-3.83866059954691E-2</v>
      </c>
      <c r="F173" s="3" t="str">
        <f t="shared" si="2"/>
        <v>2mo</v>
      </c>
      <c r="G173" s="3">
        <v>16.772391718549201</v>
      </c>
      <c r="H173" s="3" t="s">
        <v>682</v>
      </c>
      <c r="I173" t="s">
        <v>78</v>
      </c>
    </row>
    <row r="174" spans="1:9" x14ac:dyDescent="0.2">
      <c r="A174" s="3" t="s">
        <v>502</v>
      </c>
      <c r="B174" s="2">
        <v>2.9897714008702599E-9</v>
      </c>
      <c r="C174" s="3" t="s">
        <v>627</v>
      </c>
      <c r="D174" s="3">
        <v>-0.78419097356723699</v>
      </c>
      <c r="E174" s="3">
        <v>-0.55112899398030202</v>
      </c>
      <c r="F174" s="3" t="str">
        <f t="shared" si="2"/>
        <v>2mo</v>
      </c>
      <c r="G174" s="3">
        <v>19.020188331054499</v>
      </c>
      <c r="H174" s="3" t="s">
        <v>682</v>
      </c>
      <c r="I174" t="s">
        <v>78</v>
      </c>
    </row>
    <row r="175" spans="1:9" x14ac:dyDescent="0.2">
      <c r="A175" s="3" t="s">
        <v>503</v>
      </c>
      <c r="B175" s="3">
        <v>7.3087572519629903E-3</v>
      </c>
      <c r="C175" s="3" t="s">
        <v>628</v>
      </c>
      <c r="D175" s="3">
        <v>-0.58986382602644605</v>
      </c>
      <c r="E175" s="3">
        <v>-0.36703291134002602</v>
      </c>
      <c r="F175" s="3" t="str">
        <f t="shared" si="2"/>
        <v>2mo</v>
      </c>
      <c r="G175" s="3">
        <v>12.778523507730601</v>
      </c>
      <c r="H175" s="3" t="s">
        <v>682</v>
      </c>
      <c r="I175" t="s">
        <v>78</v>
      </c>
    </row>
    <row r="176" spans="1:9" x14ac:dyDescent="0.2">
      <c r="A176" s="3" t="s">
        <v>503</v>
      </c>
      <c r="B176" s="3">
        <v>7.3087572519629903E-3</v>
      </c>
      <c r="C176" s="3" t="s">
        <v>629</v>
      </c>
      <c r="D176" s="3">
        <v>-0.58986382602644605</v>
      </c>
      <c r="E176" s="3">
        <v>-0.36703291134002602</v>
      </c>
      <c r="F176" s="3" t="str">
        <f t="shared" si="2"/>
        <v>2mo</v>
      </c>
      <c r="G176" s="3">
        <v>12.778523507730601</v>
      </c>
      <c r="H176" s="3" t="s">
        <v>682</v>
      </c>
      <c r="I176" t="s">
        <v>78</v>
      </c>
    </row>
    <row r="177" spans="1:9" x14ac:dyDescent="0.2">
      <c r="A177" s="3" t="s">
        <v>504</v>
      </c>
      <c r="B177" s="3">
        <v>3.4360110181428801E-3</v>
      </c>
      <c r="C177" s="3" t="s">
        <v>630</v>
      </c>
      <c r="D177" s="3">
        <v>-0.60173825902616196</v>
      </c>
      <c r="E177" s="3">
        <v>-0.20874998439225001</v>
      </c>
      <c r="F177" s="3" t="str">
        <f t="shared" si="2"/>
        <v>2mo</v>
      </c>
      <c r="G177" s="3">
        <v>10.0800728472964</v>
      </c>
      <c r="H177" s="3" t="s">
        <v>682</v>
      </c>
      <c r="I177" t="s">
        <v>78</v>
      </c>
    </row>
    <row r="178" spans="1:9" x14ac:dyDescent="0.2">
      <c r="A178" s="3" t="s">
        <v>30</v>
      </c>
      <c r="B178" s="2">
        <v>5.8846792444255797E-11</v>
      </c>
      <c r="C178" s="3" t="s">
        <v>250</v>
      </c>
      <c r="D178" s="3">
        <v>-0.64799661723722102</v>
      </c>
      <c r="E178" s="3">
        <v>-0.39887521745481602</v>
      </c>
      <c r="F178" s="3" t="str">
        <f t="shared" si="2"/>
        <v>2mo</v>
      </c>
      <c r="G178" s="3">
        <v>29.646845526952301</v>
      </c>
      <c r="H178" s="3" t="s">
        <v>682</v>
      </c>
      <c r="I178" t="s">
        <v>78</v>
      </c>
    </row>
    <row r="179" spans="1:9" x14ac:dyDescent="0.2">
      <c r="A179" s="3" t="s">
        <v>93</v>
      </c>
      <c r="B179" s="2">
        <v>4.1343251025404202E-20</v>
      </c>
      <c r="C179" s="3" t="s">
        <v>631</v>
      </c>
      <c r="D179" s="3">
        <v>-1.3412912754841999</v>
      </c>
      <c r="E179" s="3">
        <v>-1.4462869362159101</v>
      </c>
      <c r="F179" s="3" t="str">
        <f t="shared" si="2"/>
        <v>2mo</v>
      </c>
      <c r="G179" s="3">
        <v>15.327821863951501</v>
      </c>
      <c r="H179" s="3" t="s">
        <v>681</v>
      </c>
      <c r="I179" t="s">
        <v>78</v>
      </c>
    </row>
    <row r="180" spans="1:9" x14ac:dyDescent="0.2">
      <c r="A180" s="3" t="s">
        <v>93</v>
      </c>
      <c r="B180" s="2">
        <v>9.3735182019253303E-20</v>
      </c>
      <c r="C180" s="3" t="s">
        <v>632</v>
      </c>
      <c r="D180" s="3">
        <v>-1.6147294234794101</v>
      </c>
      <c r="E180" s="3">
        <v>-1.4462869362159101</v>
      </c>
      <c r="F180" s="3" t="str">
        <f t="shared" si="2"/>
        <v>2mo</v>
      </c>
      <c r="G180" s="3">
        <v>11.7778147574914</v>
      </c>
      <c r="H180" s="3" t="s">
        <v>681</v>
      </c>
      <c r="I180" t="s">
        <v>78</v>
      </c>
    </row>
    <row r="181" spans="1:9" x14ac:dyDescent="0.2">
      <c r="A181" s="3" t="s">
        <v>83</v>
      </c>
      <c r="B181" s="2">
        <v>2.80022464809749E-17</v>
      </c>
      <c r="C181" s="3" t="s">
        <v>633</v>
      </c>
      <c r="D181" s="3">
        <v>-1.4580144987983401</v>
      </c>
      <c r="E181" s="3">
        <v>-1.36266076650848</v>
      </c>
      <c r="F181" s="3" t="str">
        <f t="shared" si="2"/>
        <v>2mo</v>
      </c>
      <c r="G181" s="3">
        <v>12.7263264552208</v>
      </c>
      <c r="H181" s="3" t="s">
        <v>681</v>
      </c>
      <c r="I181" t="s">
        <v>78</v>
      </c>
    </row>
    <row r="182" spans="1:9" x14ac:dyDescent="0.2">
      <c r="A182" s="3" t="s">
        <v>83</v>
      </c>
      <c r="B182" s="2">
        <v>8.5355801255757397E-63</v>
      </c>
      <c r="C182" s="3" t="s">
        <v>634</v>
      </c>
      <c r="D182" s="3">
        <v>-1.30496726640923</v>
      </c>
      <c r="E182" s="3">
        <v>-1.36266076650848</v>
      </c>
      <c r="F182" s="3" t="str">
        <f t="shared" si="2"/>
        <v>2mo</v>
      </c>
      <c r="G182" s="3">
        <v>44.467984777759298</v>
      </c>
      <c r="H182" s="3" t="s">
        <v>681</v>
      </c>
      <c r="I182" t="s">
        <v>78</v>
      </c>
    </row>
    <row r="183" spans="1:9" x14ac:dyDescent="0.2">
      <c r="A183" s="3" t="s">
        <v>83</v>
      </c>
      <c r="B183" s="2">
        <v>1.4216263767485399E-62</v>
      </c>
      <c r="C183" s="3" t="s">
        <v>635</v>
      </c>
      <c r="D183" s="3">
        <v>-1.2916248142398801</v>
      </c>
      <c r="E183" s="3">
        <v>-1.36266076650848</v>
      </c>
      <c r="F183" s="3" t="str">
        <f t="shared" si="2"/>
        <v>2mo</v>
      </c>
      <c r="G183" s="3">
        <v>44.701617000223003</v>
      </c>
      <c r="H183" s="3" t="s">
        <v>681</v>
      </c>
      <c r="I183" t="s">
        <v>78</v>
      </c>
    </row>
    <row r="184" spans="1:9" x14ac:dyDescent="0.2">
      <c r="A184" s="3" t="s">
        <v>172</v>
      </c>
      <c r="B184" s="2">
        <v>2.9969896326525098E-7</v>
      </c>
      <c r="C184" s="3" t="s">
        <v>398</v>
      </c>
      <c r="D184" s="3">
        <v>-0.64905781544588204</v>
      </c>
      <c r="E184" s="3">
        <v>-0.27248463539495699</v>
      </c>
      <c r="F184" s="3" t="str">
        <f t="shared" si="2"/>
        <v>2mo</v>
      </c>
      <c r="G184" s="3">
        <v>18.0565478790211</v>
      </c>
      <c r="H184" s="3" t="s">
        <v>682</v>
      </c>
      <c r="I184" t="s">
        <v>78</v>
      </c>
    </row>
    <row r="185" spans="1:9" x14ac:dyDescent="0.2">
      <c r="A185" s="3" t="s">
        <v>505</v>
      </c>
      <c r="B185" s="2">
        <v>2.3462975902228601E-9</v>
      </c>
      <c r="C185" s="3" t="s">
        <v>636</v>
      </c>
      <c r="D185" s="3">
        <v>-1.0383260106802199</v>
      </c>
      <c r="E185" s="3">
        <v>-1.3415193195281301</v>
      </c>
      <c r="F185" s="3" t="str">
        <f t="shared" si="2"/>
        <v>2mo</v>
      </c>
      <c r="G185" s="3">
        <v>11.1496032133059</v>
      </c>
      <c r="H185" s="3" t="s">
        <v>682</v>
      </c>
      <c r="I185" t="s">
        <v>78</v>
      </c>
    </row>
    <row r="186" spans="1:9" x14ac:dyDescent="0.2">
      <c r="A186" s="3" t="s">
        <v>118</v>
      </c>
      <c r="B186" s="2">
        <v>9.3924555879653299E-12</v>
      </c>
      <c r="C186" s="3" t="s">
        <v>292</v>
      </c>
      <c r="D186" s="3">
        <v>-0.81453253295160399</v>
      </c>
      <c r="E186" s="3">
        <v>-0.33483474026569998</v>
      </c>
      <c r="F186" s="3" t="str">
        <f t="shared" si="2"/>
        <v>2mo</v>
      </c>
      <c r="G186" s="3">
        <v>22.137488679723301</v>
      </c>
      <c r="H186" s="3" t="s">
        <v>682</v>
      </c>
      <c r="I186" t="s">
        <v>78</v>
      </c>
    </row>
    <row r="187" spans="1:9" x14ac:dyDescent="0.2">
      <c r="A187" s="3" t="s">
        <v>118</v>
      </c>
      <c r="B187" s="2">
        <v>1.4463665779400699E-11</v>
      </c>
      <c r="C187" s="3" t="s">
        <v>290</v>
      </c>
      <c r="D187" s="3">
        <v>-0.82598974280196202</v>
      </c>
      <c r="E187" s="3">
        <v>-0.33483474026569998</v>
      </c>
      <c r="F187" s="3" t="str">
        <f t="shared" si="2"/>
        <v>2mo</v>
      </c>
      <c r="G187" s="3">
        <v>21.957709772008499</v>
      </c>
      <c r="H187" s="3" t="s">
        <v>682</v>
      </c>
      <c r="I187" t="s">
        <v>78</v>
      </c>
    </row>
    <row r="188" spans="1:9" x14ac:dyDescent="0.2">
      <c r="A188" s="3" t="s">
        <v>118</v>
      </c>
      <c r="B188" s="2">
        <v>6.1585725598477394E-5</v>
      </c>
      <c r="C188" s="3" t="s">
        <v>365</v>
      </c>
      <c r="D188" s="3">
        <v>-0.72290471602147799</v>
      </c>
      <c r="E188" s="3">
        <v>-0.33483474026569998</v>
      </c>
      <c r="F188" s="3" t="str">
        <f t="shared" si="2"/>
        <v>2mo</v>
      </c>
      <c r="G188" s="3">
        <v>13.8248572634211</v>
      </c>
      <c r="H188" s="3" t="s">
        <v>682</v>
      </c>
      <c r="I188" t="s">
        <v>78</v>
      </c>
    </row>
    <row r="189" spans="1:9" x14ac:dyDescent="0.2">
      <c r="A189" s="3" t="s">
        <v>506</v>
      </c>
      <c r="B189" s="2">
        <v>1.0241023834177299E-7</v>
      </c>
      <c r="C189" s="3" t="s">
        <v>637</v>
      </c>
      <c r="D189" s="3">
        <v>-0.95470662066786705</v>
      </c>
      <c r="E189" s="3">
        <v>-0.306784961433545</v>
      </c>
      <c r="F189" s="3" t="str">
        <f t="shared" si="2"/>
        <v>2mo</v>
      </c>
      <c r="G189" s="3">
        <v>12.894521404496301</v>
      </c>
      <c r="H189" s="3" t="s">
        <v>682</v>
      </c>
      <c r="I189" t="s">
        <v>78</v>
      </c>
    </row>
    <row r="190" spans="1:9" x14ac:dyDescent="0.2">
      <c r="A190" s="3" t="s">
        <v>86</v>
      </c>
      <c r="B190" s="2">
        <v>6.9029204770637203E-28</v>
      </c>
      <c r="C190" s="3" t="s">
        <v>638</v>
      </c>
      <c r="D190" s="3">
        <v>-1.5621365673200001</v>
      </c>
      <c r="E190" s="3">
        <v>-1.3065910718425</v>
      </c>
      <c r="F190" s="3" t="str">
        <f t="shared" si="2"/>
        <v>2mo</v>
      </c>
      <c r="G190" s="3">
        <v>17.002562323381401</v>
      </c>
      <c r="H190" s="3" t="s">
        <v>681</v>
      </c>
      <c r="I190" t="s">
        <v>78</v>
      </c>
    </row>
    <row r="191" spans="1:9" x14ac:dyDescent="0.2">
      <c r="A191" s="3" t="s">
        <v>97</v>
      </c>
      <c r="B191" s="2">
        <v>1.48772302376472E-13</v>
      </c>
      <c r="C191" s="3" t="s">
        <v>639</v>
      </c>
      <c r="D191" s="3">
        <v>-1.0994849472234001</v>
      </c>
      <c r="E191" s="3">
        <v>-1.00477345924831</v>
      </c>
      <c r="F191" s="3" t="str">
        <f t="shared" si="2"/>
        <v>2mo</v>
      </c>
      <c r="G191" s="3">
        <v>13.7754645039844</v>
      </c>
      <c r="H191" s="3" t="s">
        <v>681</v>
      </c>
      <c r="I191" t="s">
        <v>78</v>
      </c>
    </row>
    <row r="192" spans="1:9" x14ac:dyDescent="0.2">
      <c r="A192" s="3" t="s">
        <v>109</v>
      </c>
      <c r="B192" s="2">
        <v>2.6950020594607601E-7</v>
      </c>
      <c r="C192" s="3" t="s">
        <v>640</v>
      </c>
      <c r="D192" s="3">
        <v>-0.70409112030225596</v>
      </c>
      <c r="E192" s="3">
        <v>-0.64470320118606395</v>
      </c>
      <c r="F192" s="3" t="str">
        <f t="shared" si="2"/>
        <v>2mo</v>
      </c>
      <c r="G192" s="3">
        <v>14.9972111344676</v>
      </c>
      <c r="H192" s="3" t="s">
        <v>681</v>
      </c>
      <c r="I192" t="s">
        <v>78</v>
      </c>
    </row>
    <row r="193" spans="1:9" x14ac:dyDescent="0.2">
      <c r="A193" s="3" t="s">
        <v>120</v>
      </c>
      <c r="B193" s="2">
        <v>1.02983023781828E-13</v>
      </c>
      <c r="C193" s="3" t="s">
        <v>259</v>
      </c>
      <c r="D193" s="3">
        <v>-0.94447749353381705</v>
      </c>
      <c r="E193" s="3">
        <v>-0.53071161980544901</v>
      </c>
      <c r="F193" s="3" t="str">
        <f t="shared" si="2"/>
        <v>2mo</v>
      </c>
      <c r="G193" s="3">
        <v>22.822408048633701</v>
      </c>
      <c r="H193" s="3" t="s">
        <v>682</v>
      </c>
      <c r="I193" t="s">
        <v>78</v>
      </c>
    </row>
    <row r="194" spans="1:9" x14ac:dyDescent="0.2">
      <c r="A194" s="3" t="s">
        <v>120</v>
      </c>
      <c r="B194" s="2">
        <v>1.02983023781828E-13</v>
      </c>
      <c r="C194" s="3" t="s">
        <v>260</v>
      </c>
      <c r="D194" s="3">
        <v>-0.94447749353381705</v>
      </c>
      <c r="E194" s="3">
        <v>-0.53071161980544901</v>
      </c>
      <c r="F194" s="3" t="str">
        <f t="shared" si="2"/>
        <v>2mo</v>
      </c>
      <c r="G194" s="3">
        <v>22.822408048633701</v>
      </c>
      <c r="H194" s="3" t="s">
        <v>682</v>
      </c>
      <c r="I194" t="s">
        <v>78</v>
      </c>
    </row>
    <row r="195" spans="1:9" x14ac:dyDescent="0.2">
      <c r="A195" s="3" t="s">
        <v>9</v>
      </c>
      <c r="B195" s="2">
        <v>1.8116662125556401E-28</v>
      </c>
      <c r="C195" s="3" t="s">
        <v>213</v>
      </c>
      <c r="D195" s="3">
        <v>-0.89213793281143505</v>
      </c>
      <c r="E195" s="3">
        <v>-0.91776383938406503</v>
      </c>
      <c r="F195" s="3" t="str">
        <f t="shared" ref="F195:F258" si="3">IF(D195&lt;0, "2mo", "25mo")</f>
        <v>2mo</v>
      </c>
      <c r="G195" s="3">
        <v>47.840819802764003</v>
      </c>
      <c r="H195" s="3" t="s">
        <v>681</v>
      </c>
      <c r="I195" t="s">
        <v>78</v>
      </c>
    </row>
    <row r="196" spans="1:9" x14ac:dyDescent="0.2">
      <c r="A196" s="3" t="s">
        <v>9</v>
      </c>
      <c r="B196" s="2">
        <v>1.5689060836335001E-11</v>
      </c>
      <c r="C196" s="3" t="s">
        <v>239</v>
      </c>
      <c r="D196" s="3">
        <v>-0.78218555213488905</v>
      </c>
      <c r="E196" s="3">
        <v>-0.91776383938406503</v>
      </c>
      <c r="F196" s="3" t="str">
        <f t="shared" si="3"/>
        <v>2mo</v>
      </c>
      <c r="G196" s="3">
        <v>26.668164602563401</v>
      </c>
      <c r="H196" s="3" t="s">
        <v>681</v>
      </c>
      <c r="I196" t="s">
        <v>78</v>
      </c>
    </row>
    <row r="197" spans="1:9" x14ac:dyDescent="0.2">
      <c r="A197" s="3" t="s">
        <v>507</v>
      </c>
      <c r="B197" s="2">
        <v>1.32740135325448E-7</v>
      </c>
      <c r="C197" s="3" t="s">
        <v>641</v>
      </c>
      <c r="D197" s="3">
        <v>-0.93639020368014003</v>
      </c>
      <c r="E197" s="3">
        <v>-0.87443380133830295</v>
      </c>
      <c r="F197" s="3" t="str">
        <f t="shared" si="3"/>
        <v>2mo</v>
      </c>
      <c r="G197" s="3">
        <v>10.354394360525999</v>
      </c>
      <c r="H197" s="3" t="s">
        <v>681</v>
      </c>
      <c r="I197" t="s">
        <v>78</v>
      </c>
    </row>
    <row r="198" spans="1:9" x14ac:dyDescent="0.2">
      <c r="A198" s="3" t="s">
        <v>6</v>
      </c>
      <c r="B198" s="2">
        <v>3.5202961033454402E-45</v>
      </c>
      <c r="C198" s="3" t="s">
        <v>286</v>
      </c>
      <c r="D198" s="3">
        <v>0.83087111585406304</v>
      </c>
      <c r="E198" s="3">
        <v>0.72937714907502504</v>
      </c>
      <c r="F198" s="3" t="str">
        <f t="shared" si="3"/>
        <v>25mo</v>
      </c>
      <c r="G198" s="3">
        <v>68.011369471121796</v>
      </c>
      <c r="H198" s="3" t="s">
        <v>681</v>
      </c>
      <c r="I198" t="s">
        <v>78</v>
      </c>
    </row>
    <row r="199" spans="1:9" x14ac:dyDescent="0.2">
      <c r="A199" s="3" t="s">
        <v>6</v>
      </c>
      <c r="B199" s="2">
        <v>2.9363435603998999E-12</v>
      </c>
      <c r="C199" s="3" t="s">
        <v>642</v>
      </c>
      <c r="D199" s="3">
        <v>1.0135485359263501</v>
      </c>
      <c r="E199" s="3">
        <v>0.72937714907502504</v>
      </c>
      <c r="F199" s="3" t="str">
        <f t="shared" si="3"/>
        <v>25mo</v>
      </c>
      <c r="G199" s="3">
        <v>18.1632143036143</v>
      </c>
      <c r="H199" s="3" t="s">
        <v>681</v>
      </c>
      <c r="I199" t="s">
        <v>78</v>
      </c>
    </row>
    <row r="200" spans="1:9" x14ac:dyDescent="0.2">
      <c r="A200" s="3" t="s">
        <v>6</v>
      </c>
      <c r="B200" s="2">
        <v>5.1645887104804301E-7</v>
      </c>
      <c r="C200" s="3" t="s">
        <v>643</v>
      </c>
      <c r="D200" s="3">
        <v>0.70285807413273804</v>
      </c>
      <c r="E200" s="3">
        <v>0.72937714907502504</v>
      </c>
      <c r="F200" s="3" t="str">
        <f t="shared" si="3"/>
        <v>25mo</v>
      </c>
      <c r="G200" s="3">
        <v>15.6021392422416</v>
      </c>
      <c r="H200" s="3" t="s">
        <v>681</v>
      </c>
      <c r="I200" t="s">
        <v>78</v>
      </c>
    </row>
    <row r="201" spans="1:9" x14ac:dyDescent="0.2">
      <c r="A201" s="3" t="s">
        <v>6</v>
      </c>
      <c r="B201" s="2">
        <v>8.53742720424503E-170</v>
      </c>
      <c r="C201" s="3" t="s">
        <v>644</v>
      </c>
      <c r="D201" s="3">
        <v>0.66807884811295404</v>
      </c>
      <c r="E201" s="3">
        <v>0.72937714907502504</v>
      </c>
      <c r="F201" s="3" t="str">
        <f t="shared" si="3"/>
        <v>25mo</v>
      </c>
      <c r="G201" s="3">
        <v>449.21093605052999</v>
      </c>
      <c r="H201" s="3" t="s">
        <v>681</v>
      </c>
      <c r="I201" t="s">
        <v>78</v>
      </c>
    </row>
    <row r="202" spans="1:9" x14ac:dyDescent="0.2">
      <c r="A202" s="3" t="s">
        <v>6</v>
      </c>
      <c r="B202" s="2">
        <v>1.78734930662083E-123</v>
      </c>
      <c r="C202" s="3" t="s">
        <v>232</v>
      </c>
      <c r="D202" s="3">
        <v>0.69026094707377605</v>
      </c>
      <c r="E202" s="3">
        <v>0.72937714907502504</v>
      </c>
      <c r="F202" s="3" t="str">
        <f t="shared" si="3"/>
        <v>25mo</v>
      </c>
      <c r="G202" s="3">
        <v>301.49683187440201</v>
      </c>
      <c r="H202" s="3" t="s">
        <v>681</v>
      </c>
      <c r="I202" t="s">
        <v>78</v>
      </c>
    </row>
    <row r="203" spans="1:9" x14ac:dyDescent="0.2">
      <c r="A203" s="3" t="s">
        <v>6</v>
      </c>
      <c r="B203" s="2">
        <v>1.9381983632821301E-15</v>
      </c>
      <c r="C203" s="3" t="s">
        <v>645</v>
      </c>
      <c r="D203" s="3">
        <v>0.87587591558279498</v>
      </c>
      <c r="E203" s="3">
        <v>0.72937714907502504</v>
      </c>
      <c r="F203" s="3" t="str">
        <f t="shared" si="3"/>
        <v>25mo</v>
      </c>
      <c r="G203" s="3">
        <v>24.0480284753991</v>
      </c>
      <c r="H203" s="3" t="s">
        <v>681</v>
      </c>
      <c r="I203" t="s">
        <v>78</v>
      </c>
    </row>
    <row r="204" spans="1:9" x14ac:dyDescent="0.2">
      <c r="A204" s="3" t="s">
        <v>6</v>
      </c>
      <c r="B204" s="2">
        <v>3.5202961033454402E-45</v>
      </c>
      <c r="C204" s="3" t="s">
        <v>287</v>
      </c>
      <c r="D204" s="3">
        <v>0.83087111585406304</v>
      </c>
      <c r="E204" s="3">
        <v>0.72937714907502504</v>
      </c>
      <c r="F204" s="3" t="str">
        <f t="shared" si="3"/>
        <v>25mo</v>
      </c>
      <c r="G204" s="3">
        <v>68.011369471121796</v>
      </c>
      <c r="H204" s="3" t="s">
        <v>681</v>
      </c>
      <c r="I204" t="s">
        <v>78</v>
      </c>
    </row>
    <row r="205" spans="1:9" x14ac:dyDescent="0.2">
      <c r="A205" s="3" t="s">
        <v>6</v>
      </c>
      <c r="B205" s="2">
        <v>2.9363435603998999E-12</v>
      </c>
      <c r="C205" s="3" t="s">
        <v>646</v>
      </c>
      <c r="D205" s="3">
        <v>1.0135485359263501</v>
      </c>
      <c r="E205" s="3">
        <v>0.72937714907502504</v>
      </c>
      <c r="F205" s="3" t="str">
        <f t="shared" si="3"/>
        <v>25mo</v>
      </c>
      <c r="G205" s="3">
        <v>18.1632143036143</v>
      </c>
      <c r="H205" s="3" t="s">
        <v>681</v>
      </c>
      <c r="I205" t="s">
        <v>78</v>
      </c>
    </row>
    <row r="206" spans="1:9" x14ac:dyDescent="0.2">
      <c r="A206" s="3" t="s">
        <v>6</v>
      </c>
      <c r="B206" s="2">
        <v>5.1645887104804301E-7</v>
      </c>
      <c r="C206" s="3" t="s">
        <v>647</v>
      </c>
      <c r="D206" s="3">
        <v>0.70285807413273804</v>
      </c>
      <c r="E206" s="3">
        <v>0.72937714907502504</v>
      </c>
      <c r="F206" s="3" t="str">
        <f t="shared" si="3"/>
        <v>25mo</v>
      </c>
      <c r="G206" s="3">
        <v>15.6021392422416</v>
      </c>
      <c r="H206" s="3" t="s">
        <v>681</v>
      </c>
      <c r="I206" t="s">
        <v>78</v>
      </c>
    </row>
    <row r="207" spans="1:9" x14ac:dyDescent="0.2">
      <c r="A207" s="3" t="s">
        <v>6</v>
      </c>
      <c r="B207" s="2">
        <v>5.4573201731946995E-109</v>
      </c>
      <c r="C207" s="3" t="s">
        <v>225</v>
      </c>
      <c r="D207" s="3">
        <v>0.71510796946565403</v>
      </c>
      <c r="E207" s="3">
        <v>0.72937714907502504</v>
      </c>
      <c r="F207" s="3" t="str">
        <f t="shared" si="3"/>
        <v>25mo</v>
      </c>
      <c r="G207" s="3">
        <v>252.34562145670699</v>
      </c>
      <c r="H207" s="3" t="s">
        <v>681</v>
      </c>
      <c r="I207" t="s">
        <v>78</v>
      </c>
    </row>
    <row r="208" spans="1:9" x14ac:dyDescent="0.2">
      <c r="A208" s="3" t="s">
        <v>6</v>
      </c>
      <c r="B208" s="2">
        <v>3.3498791787112399E-47</v>
      </c>
      <c r="C208" s="3" t="s">
        <v>302</v>
      </c>
      <c r="D208" s="3">
        <v>0.84347422479629197</v>
      </c>
      <c r="E208" s="3">
        <v>0.72937714907502504</v>
      </c>
      <c r="F208" s="3" t="str">
        <f t="shared" si="3"/>
        <v>25mo</v>
      </c>
      <c r="G208" s="3">
        <v>54.071945576514501</v>
      </c>
      <c r="H208" s="3" t="s">
        <v>681</v>
      </c>
      <c r="I208" t="s">
        <v>78</v>
      </c>
    </row>
    <row r="209" spans="1:9" x14ac:dyDescent="0.2">
      <c r="A209" s="3" t="s">
        <v>6</v>
      </c>
      <c r="B209" s="2">
        <v>8.21888898234922E-17</v>
      </c>
      <c r="C209" s="3" t="s">
        <v>346</v>
      </c>
      <c r="D209" s="3">
        <v>0.88034394514574499</v>
      </c>
      <c r="E209" s="3">
        <v>0.72937714907502504</v>
      </c>
      <c r="F209" s="3" t="str">
        <f t="shared" si="3"/>
        <v>25mo</v>
      </c>
      <c r="G209" s="3">
        <v>28.4574263068566</v>
      </c>
      <c r="H209" s="3" t="s">
        <v>681</v>
      </c>
      <c r="I209" t="s">
        <v>78</v>
      </c>
    </row>
    <row r="210" spans="1:9" x14ac:dyDescent="0.2">
      <c r="A210" s="3" t="s">
        <v>6</v>
      </c>
      <c r="B210" s="2">
        <v>1.7836618503690599E-49</v>
      </c>
      <c r="C210" s="3" t="s">
        <v>278</v>
      </c>
      <c r="D210" s="3">
        <v>0.834714157488882</v>
      </c>
      <c r="E210" s="3">
        <v>0.72937714907502504</v>
      </c>
      <c r="F210" s="3" t="str">
        <f t="shared" si="3"/>
        <v>25mo</v>
      </c>
      <c r="G210" s="3">
        <v>73.322555889664102</v>
      </c>
      <c r="H210" s="3" t="s">
        <v>681</v>
      </c>
      <c r="I210" t="s">
        <v>78</v>
      </c>
    </row>
    <row r="211" spans="1:9" x14ac:dyDescent="0.2">
      <c r="A211" s="3" t="s">
        <v>508</v>
      </c>
      <c r="B211" s="2">
        <v>1.45074579258542E-5</v>
      </c>
      <c r="C211" s="3" t="s">
        <v>648</v>
      </c>
      <c r="D211" s="3">
        <v>-0.874818647831207</v>
      </c>
      <c r="E211" s="3">
        <v>-0.64316898911246101</v>
      </c>
      <c r="F211" s="3" t="str">
        <f t="shared" si="3"/>
        <v>2mo</v>
      </c>
      <c r="G211" s="3">
        <v>10.1737029936579</v>
      </c>
      <c r="H211" s="3" t="s">
        <v>681</v>
      </c>
      <c r="I211" t="s">
        <v>78</v>
      </c>
    </row>
    <row r="212" spans="1:9" x14ac:dyDescent="0.2">
      <c r="A212" s="3" t="s">
        <v>70</v>
      </c>
      <c r="B212" s="3">
        <v>4.5824348931832999E-4</v>
      </c>
      <c r="C212" s="3" t="s">
        <v>649</v>
      </c>
      <c r="D212" s="3">
        <v>-0.63451537729497498</v>
      </c>
      <c r="E212" s="3">
        <v>-0.38090952175966297</v>
      </c>
      <c r="F212" s="3" t="str">
        <f t="shared" si="3"/>
        <v>2mo</v>
      </c>
      <c r="G212" s="3">
        <v>11.549778709028599</v>
      </c>
      <c r="H212" s="3" t="s">
        <v>682</v>
      </c>
      <c r="I212" t="s">
        <v>78</v>
      </c>
    </row>
    <row r="213" spans="1:9" x14ac:dyDescent="0.2">
      <c r="A213" s="3" t="s">
        <v>56</v>
      </c>
      <c r="B213" s="2">
        <v>1.2844671343985699E-8</v>
      </c>
      <c r="C213" s="3" t="s">
        <v>251</v>
      </c>
      <c r="D213" s="3">
        <v>-0.72376842163682897</v>
      </c>
      <c r="E213" s="3">
        <v>-0.67365491014578405</v>
      </c>
      <c r="F213" s="3" t="str">
        <f t="shared" si="3"/>
        <v>2mo</v>
      </c>
      <c r="G213" s="3">
        <v>23.111113219101998</v>
      </c>
      <c r="H213" s="3" t="s">
        <v>681</v>
      </c>
      <c r="I213" t="s">
        <v>78</v>
      </c>
    </row>
    <row r="214" spans="1:9" x14ac:dyDescent="0.2">
      <c r="A214" s="3" t="s">
        <v>100</v>
      </c>
      <c r="B214" s="2">
        <v>3.68182041769241E-31</v>
      </c>
      <c r="C214" s="3" t="s">
        <v>324</v>
      </c>
      <c r="D214" s="3">
        <v>-0.83457918420615795</v>
      </c>
      <c r="E214" s="3">
        <v>-0.68353469709151704</v>
      </c>
      <c r="F214" s="3" t="str">
        <f t="shared" si="3"/>
        <v>2mo</v>
      </c>
      <c r="G214" s="3">
        <v>52.044887512039899</v>
      </c>
      <c r="H214" s="3" t="s">
        <v>681</v>
      </c>
      <c r="I214" t="s">
        <v>78</v>
      </c>
    </row>
    <row r="215" spans="1:9" x14ac:dyDescent="0.2">
      <c r="A215" s="3" t="s">
        <v>509</v>
      </c>
      <c r="B215" s="3">
        <v>3.8793498910890003E-4</v>
      </c>
      <c r="C215" s="3" t="s">
        <v>650</v>
      </c>
      <c r="D215" s="3">
        <v>0.65028469734924799</v>
      </c>
      <c r="E215" s="3">
        <v>6.9816061855461395E-2</v>
      </c>
      <c r="F215" s="3" t="str">
        <f t="shared" si="3"/>
        <v>25mo</v>
      </c>
      <c r="G215" s="3">
        <v>10.575318356299199</v>
      </c>
      <c r="H215" s="3" t="s">
        <v>682</v>
      </c>
      <c r="I215" t="s">
        <v>78</v>
      </c>
    </row>
    <row r="216" spans="1:9" x14ac:dyDescent="0.2">
      <c r="A216" s="3" t="s">
        <v>111</v>
      </c>
      <c r="B216" s="2">
        <v>1.9250401672446301E-5</v>
      </c>
      <c r="C216" s="3" t="s">
        <v>651</v>
      </c>
      <c r="D216" s="3">
        <v>-0.67119433887222701</v>
      </c>
      <c r="E216" s="3">
        <v>-0.65770195246401897</v>
      </c>
      <c r="F216" s="3" t="str">
        <f t="shared" si="3"/>
        <v>2mo</v>
      </c>
      <c r="G216" s="3">
        <v>15.987813685204101</v>
      </c>
      <c r="H216" s="3" t="s">
        <v>681</v>
      </c>
      <c r="I216" t="s">
        <v>78</v>
      </c>
    </row>
    <row r="217" spans="1:9" x14ac:dyDescent="0.2">
      <c r="A217" s="3" t="s">
        <v>111</v>
      </c>
      <c r="B217" s="2">
        <v>1.9250401672446301E-5</v>
      </c>
      <c r="C217" s="3" t="s">
        <v>652</v>
      </c>
      <c r="D217" s="3">
        <v>-0.67119433887222701</v>
      </c>
      <c r="E217" s="3">
        <v>-0.65770195246401897</v>
      </c>
      <c r="F217" s="3" t="str">
        <f t="shared" si="3"/>
        <v>2mo</v>
      </c>
      <c r="G217" s="3">
        <v>15.987813685204101</v>
      </c>
      <c r="H217" s="3" t="s">
        <v>681</v>
      </c>
      <c r="I217" t="s">
        <v>78</v>
      </c>
    </row>
    <row r="218" spans="1:9" x14ac:dyDescent="0.2">
      <c r="A218" s="3" t="s">
        <v>510</v>
      </c>
      <c r="B218" s="3">
        <v>3.6785996788515999E-4</v>
      </c>
      <c r="C218" s="3" t="s">
        <v>653</v>
      </c>
      <c r="D218" s="3">
        <v>0.62810934573672395</v>
      </c>
      <c r="E218" s="3">
        <v>0.47975062254909101</v>
      </c>
      <c r="F218" s="3" t="str">
        <f t="shared" si="3"/>
        <v>25mo</v>
      </c>
      <c r="G218" s="3">
        <v>13.4586565665095</v>
      </c>
      <c r="H218" s="3" t="s">
        <v>682</v>
      </c>
      <c r="I218" t="s">
        <v>78</v>
      </c>
    </row>
    <row r="219" spans="1:9" x14ac:dyDescent="0.2">
      <c r="A219" s="3" t="s">
        <v>7</v>
      </c>
      <c r="B219" s="2">
        <v>5.9152353570690495E-138</v>
      </c>
      <c r="C219" s="3" t="s">
        <v>214</v>
      </c>
      <c r="D219" s="3">
        <v>6.1241975982103103</v>
      </c>
      <c r="E219" s="3">
        <v>5.7857145735743396</v>
      </c>
      <c r="F219" s="3" t="str">
        <f t="shared" si="3"/>
        <v>25mo</v>
      </c>
      <c r="G219" s="3">
        <v>23.507828406397302</v>
      </c>
      <c r="H219" s="3" t="s">
        <v>681</v>
      </c>
      <c r="I219" t="s">
        <v>78</v>
      </c>
    </row>
    <row r="220" spans="1:9" x14ac:dyDescent="0.2">
      <c r="A220" s="3" t="s">
        <v>7</v>
      </c>
      <c r="B220" s="2">
        <v>9.2691058566644998E-67</v>
      </c>
      <c r="C220" s="3" t="s">
        <v>220</v>
      </c>
      <c r="D220" s="3">
        <v>5.3822414649168397</v>
      </c>
      <c r="E220" s="3">
        <v>5.7857145735743396</v>
      </c>
      <c r="F220" s="3" t="str">
        <f t="shared" si="3"/>
        <v>25mo</v>
      </c>
      <c r="G220" s="3">
        <v>11.6796806142312</v>
      </c>
      <c r="H220" s="3" t="s">
        <v>681</v>
      </c>
      <c r="I220" t="s">
        <v>78</v>
      </c>
    </row>
    <row r="221" spans="1:9" x14ac:dyDescent="0.2">
      <c r="A221" s="3" t="s">
        <v>7</v>
      </c>
      <c r="B221" s="2">
        <v>5.4298180109953302E-65</v>
      </c>
      <c r="C221" s="3" t="s">
        <v>654</v>
      </c>
      <c r="D221" s="3">
        <v>5.42870049739774</v>
      </c>
      <c r="E221" s="3">
        <v>5.7857145735743396</v>
      </c>
      <c r="F221" s="3" t="str">
        <f t="shared" si="3"/>
        <v>25mo</v>
      </c>
      <c r="G221" s="3">
        <v>12.060836797695501</v>
      </c>
      <c r="H221" s="3" t="s">
        <v>681</v>
      </c>
      <c r="I221" t="s">
        <v>78</v>
      </c>
    </row>
    <row r="222" spans="1:9" x14ac:dyDescent="0.2">
      <c r="A222" s="3" t="s">
        <v>7</v>
      </c>
      <c r="B222" s="2">
        <v>5.9152353570690495E-138</v>
      </c>
      <c r="C222" s="3" t="s">
        <v>215</v>
      </c>
      <c r="D222" s="3">
        <v>6.1241975982103103</v>
      </c>
      <c r="E222" s="3">
        <v>5.7857145735743396</v>
      </c>
      <c r="F222" s="3" t="str">
        <f t="shared" si="3"/>
        <v>25mo</v>
      </c>
      <c r="G222" s="3">
        <v>23.507828406397302</v>
      </c>
      <c r="H222" s="3" t="s">
        <v>681</v>
      </c>
      <c r="I222" t="s">
        <v>78</v>
      </c>
    </row>
    <row r="223" spans="1:9" x14ac:dyDescent="0.2">
      <c r="A223" s="3" t="s">
        <v>11</v>
      </c>
      <c r="B223" s="2">
        <v>1.8612810622951501E-9</v>
      </c>
      <c r="C223" s="3" t="s">
        <v>655</v>
      </c>
      <c r="D223" s="3">
        <v>-0.67317069590654</v>
      </c>
      <c r="E223" s="3">
        <v>-0.63562057868886401</v>
      </c>
      <c r="F223" s="3" t="str">
        <f t="shared" si="3"/>
        <v>2mo</v>
      </c>
      <c r="G223" s="3">
        <v>24.401754333900399</v>
      </c>
      <c r="H223" s="3" t="s">
        <v>681</v>
      </c>
      <c r="I223" t="s">
        <v>78</v>
      </c>
    </row>
    <row r="224" spans="1:9" x14ac:dyDescent="0.2">
      <c r="A224" s="3" t="s">
        <v>11</v>
      </c>
      <c r="B224" s="3">
        <v>4.8890408591404904E-3</v>
      </c>
      <c r="C224" s="3" t="s">
        <v>426</v>
      </c>
      <c r="D224" s="3">
        <v>-0.63330032234062505</v>
      </c>
      <c r="E224" s="3">
        <v>-0.63562057868886401</v>
      </c>
      <c r="F224" s="3" t="str">
        <f t="shared" si="3"/>
        <v>2mo</v>
      </c>
      <c r="G224" s="3">
        <v>14.1020761887698</v>
      </c>
      <c r="H224" s="3" t="s">
        <v>681</v>
      </c>
      <c r="I224" t="s">
        <v>78</v>
      </c>
    </row>
    <row r="225" spans="1:9" x14ac:dyDescent="0.2">
      <c r="A225" s="3" t="s">
        <v>11</v>
      </c>
      <c r="B225" s="2">
        <v>7.2338346580924697E-23</v>
      </c>
      <c r="C225" s="3" t="s">
        <v>231</v>
      </c>
      <c r="D225" s="3">
        <v>-0.71961308115423495</v>
      </c>
      <c r="E225" s="3">
        <v>-0.63562057868886401</v>
      </c>
      <c r="F225" s="3" t="str">
        <f t="shared" si="3"/>
        <v>2mo</v>
      </c>
      <c r="G225" s="3">
        <v>50.757931346391302</v>
      </c>
      <c r="H225" s="3" t="s">
        <v>681</v>
      </c>
      <c r="I225" t="s">
        <v>78</v>
      </c>
    </row>
    <row r="226" spans="1:9" x14ac:dyDescent="0.2">
      <c r="A226" s="3" t="s">
        <v>11</v>
      </c>
      <c r="B226" s="2">
        <v>1.4211004752983601E-10</v>
      </c>
      <c r="C226" s="3" t="s">
        <v>384</v>
      </c>
      <c r="D226" s="3">
        <v>-0.78874883224306602</v>
      </c>
      <c r="E226" s="3">
        <v>-0.63562057868886401</v>
      </c>
      <c r="F226" s="3" t="str">
        <f t="shared" si="3"/>
        <v>2mo</v>
      </c>
      <c r="G226" s="3">
        <v>20.712096138938001</v>
      </c>
      <c r="H226" s="3" t="s">
        <v>681</v>
      </c>
      <c r="I226" t="s">
        <v>78</v>
      </c>
    </row>
    <row r="227" spans="1:9" x14ac:dyDescent="0.2">
      <c r="A227" s="3" t="s">
        <v>11</v>
      </c>
      <c r="B227" s="2">
        <v>1.9957618083109798E-24</v>
      </c>
      <c r="C227" s="3" t="s">
        <v>263</v>
      </c>
      <c r="D227" s="3">
        <v>-0.68661320026362704</v>
      </c>
      <c r="E227" s="3">
        <v>-0.63562057868886401</v>
      </c>
      <c r="F227" s="3" t="str">
        <f t="shared" si="3"/>
        <v>2mo</v>
      </c>
      <c r="G227" s="3">
        <v>55.641464822005702</v>
      </c>
      <c r="H227" s="3" t="s">
        <v>681</v>
      </c>
      <c r="I227" t="s">
        <v>78</v>
      </c>
    </row>
    <row r="228" spans="1:9" x14ac:dyDescent="0.2">
      <c r="A228" s="3" t="s">
        <v>511</v>
      </c>
      <c r="B228" s="3">
        <v>1.2949838574375699E-3</v>
      </c>
      <c r="C228" s="3" t="s">
        <v>656</v>
      </c>
      <c r="D228" s="3">
        <v>-0.63681731148420295</v>
      </c>
      <c r="E228" s="3">
        <v>-2.6322285752162899E-2</v>
      </c>
      <c r="F228" s="3" t="str">
        <f t="shared" si="3"/>
        <v>2mo</v>
      </c>
      <c r="G228" s="3">
        <v>12.9462878462347</v>
      </c>
      <c r="H228" s="3" t="s">
        <v>682</v>
      </c>
      <c r="I228" t="s">
        <v>78</v>
      </c>
    </row>
    <row r="229" spans="1:9" x14ac:dyDescent="0.2">
      <c r="A229" s="3" t="s">
        <v>512</v>
      </c>
      <c r="B229" s="3">
        <v>3.4511705866935001E-4</v>
      </c>
      <c r="C229" s="3" t="s">
        <v>657</v>
      </c>
      <c r="D229" s="3">
        <v>0.731398674741503</v>
      </c>
      <c r="E229" s="3">
        <v>0.15099881488797301</v>
      </c>
      <c r="F229" s="3" t="str">
        <f t="shared" si="3"/>
        <v>25mo</v>
      </c>
      <c r="G229" s="3">
        <v>10.0245749755862</v>
      </c>
      <c r="H229" s="3" t="s">
        <v>682</v>
      </c>
      <c r="I229" t="s">
        <v>78</v>
      </c>
    </row>
    <row r="230" spans="1:9" x14ac:dyDescent="0.2">
      <c r="A230" s="3" t="s">
        <v>513</v>
      </c>
      <c r="B230" s="2">
        <v>3.98759651153173E-8</v>
      </c>
      <c r="C230" s="3" t="s">
        <v>658</v>
      </c>
      <c r="D230" s="3">
        <v>-0.67923408609497704</v>
      </c>
      <c r="E230" s="3">
        <v>-0.57760780982267801</v>
      </c>
      <c r="F230" s="3" t="str">
        <f t="shared" si="3"/>
        <v>2mo</v>
      </c>
      <c r="G230" s="3">
        <v>25.190653998089299</v>
      </c>
      <c r="H230" s="3" t="s">
        <v>682</v>
      </c>
      <c r="I230" t="s">
        <v>78</v>
      </c>
    </row>
    <row r="231" spans="1:9" x14ac:dyDescent="0.2">
      <c r="A231" s="3" t="s">
        <v>42</v>
      </c>
      <c r="B231" s="2">
        <v>2.0282347443820999E-13</v>
      </c>
      <c r="C231" s="3" t="s">
        <v>255</v>
      </c>
      <c r="D231" s="3">
        <v>0.88013425322995498</v>
      </c>
      <c r="E231" s="3">
        <v>0.95550194599962901</v>
      </c>
      <c r="F231" s="3" t="str">
        <f t="shared" si="3"/>
        <v>25mo</v>
      </c>
      <c r="G231" s="3">
        <v>24.183150180264001</v>
      </c>
      <c r="H231" s="3" t="s">
        <v>681</v>
      </c>
      <c r="I231" t="s">
        <v>78</v>
      </c>
    </row>
    <row r="232" spans="1:9" x14ac:dyDescent="0.2">
      <c r="A232" s="3" t="s">
        <v>514</v>
      </c>
      <c r="B232" s="3">
        <v>2.1609444159279199E-3</v>
      </c>
      <c r="C232" s="3" t="s">
        <v>659</v>
      </c>
      <c r="D232" s="3">
        <v>-0.61634627127580999</v>
      </c>
      <c r="E232" s="3">
        <v>-0.39808954744786401</v>
      </c>
      <c r="F232" s="3" t="str">
        <f t="shared" si="3"/>
        <v>2mo</v>
      </c>
      <c r="G232" s="3">
        <v>14.9928792888825</v>
      </c>
      <c r="H232" s="3" t="s">
        <v>682</v>
      </c>
      <c r="I232" t="s">
        <v>78</v>
      </c>
    </row>
    <row r="233" spans="1:9" x14ac:dyDescent="0.2">
      <c r="A233" s="3" t="s">
        <v>40</v>
      </c>
      <c r="B233" s="2">
        <v>4.00501353058988E-6</v>
      </c>
      <c r="C233" s="3" t="s">
        <v>342</v>
      </c>
      <c r="D233" s="3">
        <v>0.63079100630748597</v>
      </c>
      <c r="E233" s="3">
        <v>0.74803016967703395</v>
      </c>
      <c r="F233" s="3" t="str">
        <f t="shared" si="3"/>
        <v>25mo</v>
      </c>
      <c r="G233" s="3">
        <v>21.8751754779646</v>
      </c>
      <c r="H233" s="3" t="s">
        <v>681</v>
      </c>
      <c r="I233" t="s">
        <v>78</v>
      </c>
    </row>
    <row r="234" spans="1:9" x14ac:dyDescent="0.2">
      <c r="A234" s="3" t="s">
        <v>515</v>
      </c>
      <c r="B234" s="2">
        <v>7.4364609160886896E-8</v>
      </c>
      <c r="C234" s="3" t="s">
        <v>660</v>
      </c>
      <c r="D234" s="3">
        <v>0.81336325209996796</v>
      </c>
      <c r="E234" s="3">
        <v>0.15962536725484</v>
      </c>
      <c r="F234" s="3" t="str">
        <f t="shared" si="3"/>
        <v>25mo</v>
      </c>
      <c r="G234" s="3">
        <v>12.917848189715</v>
      </c>
      <c r="H234" s="3" t="s">
        <v>682</v>
      </c>
      <c r="I234" t="s">
        <v>78</v>
      </c>
    </row>
    <row r="235" spans="1:9" x14ac:dyDescent="0.2">
      <c r="A235" s="3" t="s">
        <v>516</v>
      </c>
      <c r="B235" s="3">
        <v>4.8569853554564002E-4</v>
      </c>
      <c r="C235" s="3" t="s">
        <v>661</v>
      </c>
      <c r="D235" s="3">
        <v>-0.63436062636936597</v>
      </c>
      <c r="E235" s="3">
        <v>-0.63742700539390196</v>
      </c>
      <c r="F235" s="3" t="str">
        <f t="shared" si="3"/>
        <v>2mo</v>
      </c>
      <c r="G235" s="3">
        <v>11.3438677919314</v>
      </c>
      <c r="H235" s="3" t="s">
        <v>681</v>
      </c>
      <c r="I235" t="s">
        <v>78</v>
      </c>
    </row>
    <row r="236" spans="1:9" x14ac:dyDescent="0.2">
      <c r="A236" s="3" t="s">
        <v>8</v>
      </c>
      <c r="B236" s="2">
        <v>2.3260429433122602E-190</v>
      </c>
      <c r="C236" s="3" t="s">
        <v>204</v>
      </c>
      <c r="D236" s="3">
        <v>0.81449906895234703</v>
      </c>
      <c r="E236" s="3">
        <v>0.91917895796567295</v>
      </c>
      <c r="F236" s="3" t="str">
        <f t="shared" si="3"/>
        <v>25mo</v>
      </c>
      <c r="G236" s="3">
        <v>353.89134205567098</v>
      </c>
      <c r="H236" s="3" t="s">
        <v>681</v>
      </c>
      <c r="I236" t="s">
        <v>78</v>
      </c>
    </row>
    <row r="237" spans="1:9" x14ac:dyDescent="0.2">
      <c r="A237" s="3" t="s">
        <v>8</v>
      </c>
      <c r="B237" s="2">
        <v>5.8610930281869501E-30</v>
      </c>
      <c r="C237" s="3" t="s">
        <v>230</v>
      </c>
      <c r="D237" s="3">
        <v>1.32396782490132</v>
      </c>
      <c r="E237" s="3">
        <v>0.91917895796567295</v>
      </c>
      <c r="F237" s="3" t="str">
        <f t="shared" si="3"/>
        <v>25mo</v>
      </c>
      <c r="G237" s="3">
        <v>23.438227465272501</v>
      </c>
      <c r="H237" s="3" t="s">
        <v>681</v>
      </c>
      <c r="I237" t="s">
        <v>78</v>
      </c>
    </row>
    <row r="238" spans="1:9" x14ac:dyDescent="0.2">
      <c r="A238" s="3" t="s">
        <v>8</v>
      </c>
      <c r="B238" s="2">
        <v>2.8786323031703098E-214</v>
      </c>
      <c r="C238" s="3" t="s">
        <v>205</v>
      </c>
      <c r="D238" s="3">
        <v>1.03853160467552</v>
      </c>
      <c r="E238" s="3">
        <v>0.91917895796567295</v>
      </c>
      <c r="F238" s="3" t="str">
        <f t="shared" si="3"/>
        <v>25mo</v>
      </c>
      <c r="G238" s="3">
        <v>256.68937069207902</v>
      </c>
      <c r="H238" s="3" t="s">
        <v>681</v>
      </c>
      <c r="I238" t="s">
        <v>78</v>
      </c>
    </row>
    <row r="239" spans="1:9" x14ac:dyDescent="0.2">
      <c r="A239" s="3" t="s">
        <v>8</v>
      </c>
      <c r="B239" s="2">
        <v>7.7411768478929897E-22</v>
      </c>
      <c r="C239" s="3" t="s">
        <v>238</v>
      </c>
      <c r="D239" s="3">
        <v>0.99128327206673506</v>
      </c>
      <c r="E239" s="3">
        <v>0.91917895796567295</v>
      </c>
      <c r="F239" s="3" t="str">
        <f t="shared" si="3"/>
        <v>25mo</v>
      </c>
      <c r="G239" s="3">
        <v>26.4624185133952</v>
      </c>
      <c r="H239" s="3" t="s">
        <v>681</v>
      </c>
      <c r="I239" t="s">
        <v>78</v>
      </c>
    </row>
    <row r="240" spans="1:9" x14ac:dyDescent="0.2">
      <c r="A240" s="3" t="s">
        <v>81</v>
      </c>
      <c r="B240" s="2">
        <v>2.8643283215943898E-121</v>
      </c>
      <c r="C240" s="3" t="s">
        <v>662</v>
      </c>
      <c r="D240" s="3">
        <v>3.24569033687705</v>
      </c>
      <c r="E240" s="3">
        <v>3.1927256335943599</v>
      </c>
      <c r="F240" s="3" t="str">
        <f t="shared" si="3"/>
        <v>25mo</v>
      </c>
      <c r="G240" s="3">
        <v>33.1580515260884</v>
      </c>
      <c r="H240" s="3" t="s">
        <v>681</v>
      </c>
      <c r="I240" t="s">
        <v>78</v>
      </c>
    </row>
    <row r="241" spans="1:9" x14ac:dyDescent="0.2">
      <c r="A241" s="3" t="s">
        <v>81</v>
      </c>
      <c r="B241" s="2">
        <v>1.34178772191009E-117</v>
      </c>
      <c r="C241" s="3" t="s">
        <v>663</v>
      </c>
      <c r="D241" s="3">
        <v>3.2172419392082299</v>
      </c>
      <c r="E241" s="3">
        <v>3.1927256335943599</v>
      </c>
      <c r="F241" s="3" t="str">
        <f t="shared" si="3"/>
        <v>25mo</v>
      </c>
      <c r="G241" s="3">
        <v>32.510419441273797</v>
      </c>
      <c r="H241" s="3" t="s">
        <v>681</v>
      </c>
      <c r="I241" t="s">
        <v>78</v>
      </c>
    </row>
    <row r="242" spans="1:9" x14ac:dyDescent="0.2">
      <c r="A242" s="3" t="s">
        <v>517</v>
      </c>
      <c r="B242" s="3">
        <v>1.9740933189582E-4</v>
      </c>
      <c r="C242" s="3" t="s">
        <v>664</v>
      </c>
      <c r="D242" s="3">
        <v>-0.58572108829110603</v>
      </c>
      <c r="E242" s="3">
        <v>-0.363012797250022</v>
      </c>
      <c r="F242" s="3" t="str">
        <f t="shared" si="3"/>
        <v>2mo</v>
      </c>
      <c r="G242" s="3">
        <v>14.3281446482383</v>
      </c>
      <c r="H242" s="3" t="s">
        <v>682</v>
      </c>
      <c r="I242" t="s">
        <v>78</v>
      </c>
    </row>
    <row r="243" spans="1:9" x14ac:dyDescent="0.2">
      <c r="A243" s="3" t="s">
        <v>101</v>
      </c>
      <c r="B243" s="2">
        <v>4.6272143621164396E-21</v>
      </c>
      <c r="C243" s="3" t="s">
        <v>665</v>
      </c>
      <c r="D243" s="3">
        <v>-0.88558529558441401</v>
      </c>
      <c r="E243" s="3">
        <v>-0.796511288337584</v>
      </c>
      <c r="F243" s="3" t="str">
        <f t="shared" si="3"/>
        <v>2mo</v>
      </c>
      <c r="G243" s="3">
        <v>36.759810869796397</v>
      </c>
      <c r="H243" s="3" t="s">
        <v>681</v>
      </c>
      <c r="I243" t="s">
        <v>78</v>
      </c>
    </row>
    <row r="244" spans="1:9" x14ac:dyDescent="0.2">
      <c r="A244" s="3" t="s">
        <v>518</v>
      </c>
      <c r="B244" s="2">
        <v>3.67692706156546E-5</v>
      </c>
      <c r="C244" s="3" t="s">
        <v>666</v>
      </c>
      <c r="D244" s="3">
        <v>-0.58889065083814995</v>
      </c>
      <c r="E244" s="3">
        <v>-0.54122365334495404</v>
      </c>
      <c r="F244" s="3" t="str">
        <f t="shared" si="3"/>
        <v>2mo</v>
      </c>
      <c r="G244" s="3">
        <v>16.388727866118799</v>
      </c>
      <c r="H244" s="3" t="s">
        <v>682</v>
      </c>
      <c r="I244" t="s">
        <v>78</v>
      </c>
    </row>
    <row r="245" spans="1:9" x14ac:dyDescent="0.2">
      <c r="A245" s="3" t="s">
        <v>518</v>
      </c>
      <c r="B245" s="2">
        <v>3.4405042634016197E-5</v>
      </c>
      <c r="C245" s="3" t="s">
        <v>667</v>
      </c>
      <c r="D245" s="3">
        <v>-0.589391259812029</v>
      </c>
      <c r="E245" s="3">
        <v>-0.54122365334495404</v>
      </c>
      <c r="F245" s="3" t="str">
        <f t="shared" si="3"/>
        <v>2mo</v>
      </c>
      <c r="G245" s="3">
        <v>16.3608474397689</v>
      </c>
      <c r="H245" s="3" t="s">
        <v>682</v>
      </c>
      <c r="I245" t="s">
        <v>78</v>
      </c>
    </row>
    <row r="246" spans="1:9" x14ac:dyDescent="0.2">
      <c r="A246" s="3" t="s">
        <v>519</v>
      </c>
      <c r="B246" s="3">
        <v>2.0095624259274E-4</v>
      </c>
      <c r="C246" s="3" t="s">
        <v>668</v>
      </c>
      <c r="D246" s="3">
        <v>-0.69669211064841197</v>
      </c>
      <c r="E246" s="3">
        <v>-0.64463703124333804</v>
      </c>
      <c r="F246" s="3" t="str">
        <f t="shared" si="3"/>
        <v>2mo</v>
      </c>
      <c r="G246" s="3">
        <v>14.037683673070299</v>
      </c>
      <c r="H246" s="3" t="s">
        <v>681</v>
      </c>
      <c r="I246" t="s">
        <v>78</v>
      </c>
    </row>
    <row r="247" spans="1:9" x14ac:dyDescent="0.2">
      <c r="A247" s="3" t="s">
        <v>520</v>
      </c>
      <c r="B247" s="3">
        <v>6.1077140461216197E-3</v>
      </c>
      <c r="C247" s="3" t="s">
        <v>669</v>
      </c>
      <c r="D247" s="3">
        <v>-0.64330122241196896</v>
      </c>
      <c r="E247" s="3">
        <v>-0.105088686256002</v>
      </c>
      <c r="F247" s="3" t="str">
        <f t="shared" si="3"/>
        <v>2mo</v>
      </c>
      <c r="G247" s="3">
        <v>10.6868784253352</v>
      </c>
      <c r="H247" s="3" t="s">
        <v>682</v>
      </c>
      <c r="I247" t="s">
        <v>78</v>
      </c>
    </row>
    <row r="248" spans="1:9" x14ac:dyDescent="0.2">
      <c r="A248" s="3" t="s">
        <v>521</v>
      </c>
      <c r="B248" s="2">
        <v>4.51139475661672E-5</v>
      </c>
      <c r="C248" s="3" t="s">
        <v>670</v>
      </c>
      <c r="D248" s="3">
        <v>-0.726236019504932</v>
      </c>
      <c r="E248" s="3">
        <v>-0.59742749067556</v>
      </c>
      <c r="F248" s="3" t="str">
        <f t="shared" si="3"/>
        <v>2mo</v>
      </c>
      <c r="G248" s="3">
        <v>12.7779279244844</v>
      </c>
      <c r="H248" s="3" t="s">
        <v>681</v>
      </c>
      <c r="I248" t="s">
        <v>78</v>
      </c>
    </row>
    <row r="249" spans="1:9" x14ac:dyDescent="0.2">
      <c r="A249" s="3" t="s">
        <v>114</v>
      </c>
      <c r="B249" s="2">
        <v>6.2029859603368502E-6</v>
      </c>
      <c r="C249" s="3" t="s">
        <v>331</v>
      </c>
      <c r="D249" s="3">
        <v>-0.73872113674132001</v>
      </c>
      <c r="E249" s="3">
        <v>-0.60966371755678905</v>
      </c>
      <c r="F249" s="3" t="str">
        <f t="shared" si="3"/>
        <v>2mo</v>
      </c>
      <c r="G249" s="3">
        <v>14.4361678047932</v>
      </c>
      <c r="H249" s="3" t="s">
        <v>681</v>
      </c>
      <c r="I249" t="s">
        <v>78</v>
      </c>
    </row>
    <row r="250" spans="1:9" x14ac:dyDescent="0.2">
      <c r="A250" s="3" t="s">
        <v>82</v>
      </c>
      <c r="B250" s="2">
        <v>3.5035267576686E-14</v>
      </c>
      <c r="C250" s="3" t="s">
        <v>671</v>
      </c>
      <c r="D250" s="3">
        <v>-0.70521476342116796</v>
      </c>
      <c r="E250" s="3">
        <v>-0.64468253897158401</v>
      </c>
      <c r="F250" s="3" t="str">
        <f t="shared" si="3"/>
        <v>2mo</v>
      </c>
      <c r="G250" s="3">
        <v>32.047318593599002</v>
      </c>
      <c r="H250" s="3" t="s">
        <v>681</v>
      </c>
      <c r="I250" t="s">
        <v>78</v>
      </c>
    </row>
    <row r="251" spans="1:9" x14ac:dyDescent="0.2">
      <c r="A251" s="3" t="s">
        <v>82</v>
      </c>
      <c r="B251" s="2">
        <v>7.3136000386928397E-75</v>
      </c>
      <c r="C251" s="3" t="s">
        <v>672</v>
      </c>
      <c r="D251" s="3">
        <v>-0.73756062919214305</v>
      </c>
      <c r="E251" s="3">
        <v>-0.64468253897158401</v>
      </c>
      <c r="F251" s="3" t="str">
        <f t="shared" si="3"/>
        <v>2mo</v>
      </c>
      <c r="G251" s="3">
        <v>162.142749326439</v>
      </c>
      <c r="H251" s="3" t="s">
        <v>681</v>
      </c>
      <c r="I251" t="s">
        <v>78</v>
      </c>
    </row>
    <row r="252" spans="1:9" x14ac:dyDescent="0.2">
      <c r="A252" s="3" t="s">
        <v>82</v>
      </c>
      <c r="B252" s="2">
        <v>7.5719631982840204E-59</v>
      </c>
      <c r="C252" s="3" t="s">
        <v>253</v>
      </c>
      <c r="D252" s="3">
        <v>-0.85146767058895001</v>
      </c>
      <c r="E252" s="3">
        <v>-0.64468253897158401</v>
      </c>
      <c r="F252" s="3" t="str">
        <f t="shared" si="3"/>
        <v>2mo</v>
      </c>
      <c r="G252" s="3">
        <v>84.243205294707906</v>
      </c>
      <c r="H252" s="3" t="s">
        <v>681</v>
      </c>
      <c r="I252" t="s">
        <v>78</v>
      </c>
    </row>
    <row r="253" spans="1:9" x14ac:dyDescent="0.2">
      <c r="A253" s="3" t="s">
        <v>82</v>
      </c>
      <c r="B253" s="2">
        <v>1.298485942925E-22</v>
      </c>
      <c r="C253" s="3" t="s">
        <v>673</v>
      </c>
      <c r="D253" s="3">
        <v>-0.58733833145389303</v>
      </c>
      <c r="E253" s="3">
        <v>-0.64468253897158401</v>
      </c>
      <c r="F253" s="3" t="str">
        <f t="shared" si="3"/>
        <v>2mo</v>
      </c>
      <c r="G253" s="3">
        <v>76.543043771390103</v>
      </c>
      <c r="H253" s="3" t="s">
        <v>681</v>
      </c>
      <c r="I253" t="s">
        <v>78</v>
      </c>
    </row>
    <row r="254" spans="1:9" x14ac:dyDescent="0.2">
      <c r="A254" s="3" t="s">
        <v>82</v>
      </c>
      <c r="B254" s="2">
        <v>2.0492745011353999E-8</v>
      </c>
      <c r="C254" s="3" t="s">
        <v>674</v>
      </c>
      <c r="D254" s="3">
        <v>-0.72693325009792198</v>
      </c>
      <c r="E254" s="3">
        <v>-0.64468253897158401</v>
      </c>
      <c r="F254" s="3" t="str">
        <f t="shared" si="3"/>
        <v>2mo</v>
      </c>
      <c r="G254" s="3">
        <v>18.6417456003627</v>
      </c>
      <c r="H254" s="3" t="s">
        <v>681</v>
      </c>
      <c r="I254" t="s">
        <v>78</v>
      </c>
    </row>
    <row r="255" spans="1:9" x14ac:dyDescent="0.2">
      <c r="A255" s="3" t="s">
        <v>82</v>
      </c>
      <c r="B255" s="2">
        <v>9.9999999999999999E-300</v>
      </c>
      <c r="C255" s="3" t="s">
        <v>675</v>
      </c>
      <c r="D255" s="3">
        <v>-0.66749439286452406</v>
      </c>
      <c r="E255" s="3">
        <v>-0.64468253897158401</v>
      </c>
      <c r="F255" s="3" t="str">
        <f t="shared" si="3"/>
        <v>2mo</v>
      </c>
      <c r="G255" s="3">
        <v>7468.17203097323</v>
      </c>
      <c r="H255" s="3" t="s">
        <v>681</v>
      </c>
      <c r="I255" t="s">
        <v>78</v>
      </c>
    </row>
    <row r="256" spans="1:9" x14ac:dyDescent="0.2">
      <c r="A256" s="3" t="s">
        <v>82</v>
      </c>
      <c r="B256" s="2">
        <v>4.7971626859970896E-13</v>
      </c>
      <c r="C256" s="3" t="s">
        <v>676</v>
      </c>
      <c r="D256" s="3">
        <v>-0.75732111920354295</v>
      </c>
      <c r="E256" s="3">
        <v>-0.64468253897158401</v>
      </c>
      <c r="F256" s="3" t="str">
        <f t="shared" si="3"/>
        <v>2mo</v>
      </c>
      <c r="G256" s="3">
        <v>24.761193916799701</v>
      </c>
      <c r="H256" s="3" t="s">
        <v>681</v>
      </c>
      <c r="I256" t="s">
        <v>78</v>
      </c>
    </row>
    <row r="257" spans="1:9" x14ac:dyDescent="0.2">
      <c r="A257" s="3" t="s">
        <v>82</v>
      </c>
      <c r="B257" s="2">
        <v>1.2464602532298199E-36</v>
      </c>
      <c r="C257" s="3" t="s">
        <v>296</v>
      </c>
      <c r="D257" s="3">
        <v>-0.84831389578307104</v>
      </c>
      <c r="E257" s="3">
        <v>-0.64468253897158401</v>
      </c>
      <c r="F257" s="3" t="str">
        <f t="shared" si="3"/>
        <v>2mo</v>
      </c>
      <c r="G257" s="3">
        <v>48.197751006231599</v>
      </c>
      <c r="H257" s="3" t="s">
        <v>681</v>
      </c>
      <c r="I257" t="s">
        <v>78</v>
      </c>
    </row>
    <row r="258" spans="1:9" x14ac:dyDescent="0.2">
      <c r="A258" s="3" t="s">
        <v>82</v>
      </c>
      <c r="B258" s="2">
        <v>9.9999999999999999E-300</v>
      </c>
      <c r="C258" s="3" t="s">
        <v>677</v>
      </c>
      <c r="D258" s="3">
        <v>-0.65798521005775601</v>
      </c>
      <c r="E258" s="3">
        <v>-0.64468253897158401</v>
      </c>
      <c r="F258" s="3" t="str">
        <f t="shared" si="3"/>
        <v>2mo</v>
      </c>
      <c r="G258" s="3">
        <v>5282.4034511822701</v>
      </c>
      <c r="H258" s="3" t="s">
        <v>681</v>
      </c>
      <c r="I258" t="s">
        <v>78</v>
      </c>
    </row>
    <row r="259" spans="1:9" x14ac:dyDescent="0.2">
      <c r="A259" s="3" t="s">
        <v>82</v>
      </c>
      <c r="B259" s="2">
        <v>8.5380534287581193E-12</v>
      </c>
      <c r="C259" s="3" t="s">
        <v>678</v>
      </c>
      <c r="D259" s="3">
        <v>-0.84044951984199101</v>
      </c>
      <c r="E259" s="3">
        <v>-0.64468253897158401</v>
      </c>
      <c r="F259" s="3" t="str">
        <f t="shared" ref="F259:F262" si="4">IF(D259&lt;0, "2mo", "25mo")</f>
        <v>2mo</v>
      </c>
      <c r="G259" s="3">
        <v>19.781457995014598</v>
      </c>
      <c r="H259" s="3" t="s">
        <v>681</v>
      </c>
      <c r="I259" t="s">
        <v>78</v>
      </c>
    </row>
    <row r="260" spans="1:9" x14ac:dyDescent="0.2">
      <c r="A260" s="3" t="s">
        <v>82</v>
      </c>
      <c r="B260" s="2">
        <v>2.5741882800917999E-48</v>
      </c>
      <c r="C260" s="3" t="s">
        <v>679</v>
      </c>
      <c r="D260" s="3">
        <v>-0.72596244075274097</v>
      </c>
      <c r="E260" s="3">
        <v>-0.64468253897158401</v>
      </c>
      <c r="F260" s="3" t="str">
        <f t="shared" si="4"/>
        <v>2mo</v>
      </c>
      <c r="G260" s="3">
        <v>90.240897407124194</v>
      </c>
      <c r="H260" s="3" t="s">
        <v>681</v>
      </c>
      <c r="I260" t="s">
        <v>78</v>
      </c>
    </row>
    <row r="261" spans="1:9" x14ac:dyDescent="0.2">
      <c r="A261" s="3" t="s">
        <v>522</v>
      </c>
      <c r="B261" s="3">
        <v>1.2284709939715E-4</v>
      </c>
      <c r="C261" s="3" t="s">
        <v>680</v>
      </c>
      <c r="D261" s="3">
        <v>-0.80881169792565499</v>
      </c>
      <c r="E261" s="3">
        <v>-0.58869889021113897</v>
      </c>
      <c r="F261" s="3" t="str">
        <f t="shared" si="4"/>
        <v>2mo</v>
      </c>
      <c r="G261" s="3">
        <v>10.734166512583601</v>
      </c>
      <c r="H261" s="3" t="s">
        <v>681</v>
      </c>
      <c r="I261" t="s">
        <v>78</v>
      </c>
    </row>
    <row r="262" spans="1:9" x14ac:dyDescent="0.2">
      <c r="A262" s="3" t="s">
        <v>29</v>
      </c>
      <c r="B262" s="2">
        <v>2.84911279749544E-70</v>
      </c>
      <c r="C262" s="3" t="s">
        <v>236</v>
      </c>
      <c r="D262" s="3">
        <v>2.0914013473016202</v>
      </c>
      <c r="E262" s="3">
        <v>1.94941438968172</v>
      </c>
      <c r="F262" s="3" t="str">
        <f t="shared" si="4"/>
        <v>25mo</v>
      </c>
      <c r="G262" s="3">
        <v>28.047903504442498</v>
      </c>
      <c r="H262" s="3" t="s">
        <v>681</v>
      </c>
      <c r="I262" t="s">
        <v>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95"/>
  <sheetViews>
    <sheetView tabSelected="1" topLeftCell="C1" zoomScale="150" zoomScaleNormal="144" workbookViewId="0">
      <selection activeCell="C5" sqref="C5"/>
    </sheetView>
  </sheetViews>
  <sheetFormatPr baseColWidth="10" defaultColWidth="8.83203125" defaultRowHeight="15" x14ac:dyDescent="0.2"/>
  <cols>
    <col min="1" max="1" width="17.6640625" bestFit="1" customWidth="1"/>
    <col min="2" max="2" width="8.33203125" bestFit="1" customWidth="1"/>
    <col min="3" max="3" width="45.83203125" bestFit="1" customWidth="1"/>
    <col min="4" max="4" width="19.1640625" bestFit="1" customWidth="1"/>
    <col min="5" max="5" width="24.83203125" bestFit="1" customWidth="1"/>
    <col min="6" max="6" width="22.5" bestFit="1" customWidth="1"/>
    <col min="8" max="8" width="11.6640625" bestFit="1" customWidth="1"/>
  </cols>
  <sheetData>
    <row r="1" spans="1:9" x14ac:dyDescent="0.2">
      <c r="A1" s="1" t="s">
        <v>0</v>
      </c>
      <c r="B1" s="1" t="s">
        <v>1</v>
      </c>
      <c r="C1" s="1" t="s">
        <v>201</v>
      </c>
      <c r="D1" s="1" t="s">
        <v>200</v>
      </c>
      <c r="E1" s="1" t="s">
        <v>456</v>
      </c>
      <c r="F1" s="1" t="s">
        <v>74</v>
      </c>
      <c r="G1" s="1" t="s">
        <v>75</v>
      </c>
      <c r="H1" s="1" t="s">
        <v>683</v>
      </c>
      <c r="I1" s="1" t="s">
        <v>76</v>
      </c>
    </row>
    <row r="2" spans="1:9" x14ac:dyDescent="0.2">
      <c r="A2" s="3" t="s">
        <v>64</v>
      </c>
      <c r="B2" s="2">
        <v>8.1273563724576403E-7</v>
      </c>
      <c r="C2" s="3" t="s">
        <v>366</v>
      </c>
      <c r="D2" s="3">
        <v>-0.78373216429422299</v>
      </c>
      <c r="E2" s="3">
        <v>-0.61231342181107795</v>
      </c>
      <c r="F2" s="3" t="str">
        <f>IF(D2&lt;0, "2mo", "25mo")</f>
        <v>2mo</v>
      </c>
      <c r="G2" s="3">
        <v>10.6550056046992</v>
      </c>
      <c r="H2" s="3" t="s">
        <v>681</v>
      </c>
      <c r="I2" t="s">
        <v>77</v>
      </c>
    </row>
    <row r="3" spans="1:9" x14ac:dyDescent="0.2">
      <c r="A3" s="3" t="s">
        <v>135</v>
      </c>
      <c r="B3" s="3">
        <v>2.1966444124986E-4</v>
      </c>
      <c r="C3" s="3" t="s">
        <v>411</v>
      </c>
      <c r="D3" s="3">
        <v>0.60277792306597</v>
      </c>
      <c r="E3" s="3">
        <v>-0.18632666908057</v>
      </c>
      <c r="F3" s="3" t="str">
        <f t="shared" ref="F3:F66" si="0">IF(D3&lt;0, "2mo", "25mo")</f>
        <v>25mo</v>
      </c>
      <c r="G3" s="3">
        <v>10.1660014616344</v>
      </c>
      <c r="H3" s="3" t="s">
        <v>682</v>
      </c>
      <c r="I3" t="s">
        <v>77</v>
      </c>
    </row>
    <row r="4" spans="1:9" x14ac:dyDescent="0.2">
      <c r="A4" s="3" t="s">
        <v>135</v>
      </c>
      <c r="B4" s="2">
        <v>3.1670279649257803E-11</v>
      </c>
      <c r="C4" s="3" t="s">
        <v>309</v>
      </c>
      <c r="D4" s="3">
        <v>-0.617467884718228</v>
      </c>
      <c r="E4" s="3">
        <v>-0.18632666908057</v>
      </c>
      <c r="F4" s="3" t="str">
        <f t="shared" si="0"/>
        <v>2mo</v>
      </c>
      <c r="G4" s="3">
        <v>40.379127107951</v>
      </c>
      <c r="H4" s="3" t="s">
        <v>682</v>
      </c>
      <c r="I4" t="s">
        <v>77</v>
      </c>
    </row>
    <row r="5" spans="1:9" x14ac:dyDescent="0.2">
      <c r="A5" s="3" t="s">
        <v>141</v>
      </c>
      <c r="B5" s="2">
        <v>7.9072412582103798E-10</v>
      </c>
      <c r="C5" s="3" t="s">
        <v>320</v>
      </c>
      <c r="D5" s="3">
        <v>0.62730057117936999</v>
      </c>
      <c r="E5" s="3">
        <v>0.63344160421557505</v>
      </c>
      <c r="F5" s="3" t="str">
        <f t="shared" si="0"/>
        <v>25mo</v>
      </c>
      <c r="G5" s="3">
        <v>24.051422840044999</v>
      </c>
      <c r="H5" s="3" t="s">
        <v>681</v>
      </c>
      <c r="I5" t="s">
        <v>77</v>
      </c>
    </row>
    <row r="6" spans="1:9" x14ac:dyDescent="0.2">
      <c r="A6" s="3" t="s">
        <v>71</v>
      </c>
      <c r="B6" s="2">
        <v>2.4734346584613199E-9</v>
      </c>
      <c r="C6" s="3" t="s">
        <v>326</v>
      </c>
      <c r="D6" s="3">
        <v>-0.59233821483415905</v>
      </c>
      <c r="E6" s="3">
        <v>-0.59959585343538402</v>
      </c>
      <c r="F6" s="3" t="str">
        <f t="shared" si="0"/>
        <v>2mo</v>
      </c>
      <c r="G6" s="3">
        <v>29.842432905286199</v>
      </c>
      <c r="H6" s="3" t="s">
        <v>681</v>
      </c>
      <c r="I6" t="s">
        <v>77</v>
      </c>
    </row>
    <row r="7" spans="1:9" x14ac:dyDescent="0.2">
      <c r="A7" s="3" t="s">
        <v>196</v>
      </c>
      <c r="B7" s="3">
        <v>5.8509934612745798E-3</v>
      </c>
      <c r="C7" s="3" t="s">
        <v>443</v>
      </c>
      <c r="D7" s="3">
        <v>-0.78348416780083996</v>
      </c>
      <c r="E7" s="3">
        <v>-0.41115055708572101</v>
      </c>
      <c r="F7" s="3" t="str">
        <f t="shared" si="0"/>
        <v>2mo</v>
      </c>
      <c r="G7" s="3">
        <v>10.053463374022</v>
      </c>
      <c r="H7" s="3" t="s">
        <v>682</v>
      </c>
      <c r="I7" t="s">
        <v>77</v>
      </c>
    </row>
    <row r="8" spans="1:9" x14ac:dyDescent="0.2">
      <c r="A8" s="3" t="s">
        <v>129</v>
      </c>
      <c r="B8" s="2">
        <v>7.00043681259785E-14</v>
      </c>
      <c r="C8" s="3" t="s">
        <v>297</v>
      </c>
      <c r="D8" s="3">
        <v>-0.91607492710295602</v>
      </c>
      <c r="E8" s="3">
        <v>-0.26653684861482801</v>
      </c>
      <c r="F8" s="3" t="str">
        <f t="shared" si="0"/>
        <v>2mo</v>
      </c>
      <c r="G8" s="3">
        <v>18.195246370843599</v>
      </c>
      <c r="H8" s="3" t="s">
        <v>682</v>
      </c>
      <c r="I8" t="s">
        <v>77</v>
      </c>
    </row>
    <row r="9" spans="1:9" x14ac:dyDescent="0.2">
      <c r="A9" s="3" t="s">
        <v>194</v>
      </c>
      <c r="B9" s="3">
        <v>5.3839227013540202E-3</v>
      </c>
      <c r="C9" s="3" t="s">
        <v>441</v>
      </c>
      <c r="D9" s="3">
        <v>-0.64525581047279201</v>
      </c>
      <c r="E9" s="3">
        <v>-0.59733365609501299</v>
      </c>
      <c r="F9" s="3" t="str">
        <f t="shared" si="0"/>
        <v>2mo</v>
      </c>
      <c r="G9" s="3">
        <v>10.390055321550699</v>
      </c>
      <c r="H9" s="3" t="s">
        <v>681</v>
      </c>
      <c r="I9" t="s">
        <v>77</v>
      </c>
    </row>
    <row r="10" spans="1:9" x14ac:dyDescent="0.2">
      <c r="A10" s="3" t="s">
        <v>177</v>
      </c>
      <c r="B10" s="2">
        <v>8.0261500998216894E-5</v>
      </c>
      <c r="C10" s="3" t="s">
        <v>406</v>
      </c>
      <c r="D10" s="3">
        <v>-0.66695878977136802</v>
      </c>
      <c r="E10" s="3">
        <v>-0.42001342241655099</v>
      </c>
      <c r="F10" s="3" t="str">
        <f t="shared" si="0"/>
        <v>2mo</v>
      </c>
      <c r="G10" s="3">
        <v>13.924839434937001</v>
      </c>
      <c r="H10" s="3" t="s">
        <v>682</v>
      </c>
      <c r="I10" t="s">
        <v>77</v>
      </c>
    </row>
    <row r="11" spans="1:9" x14ac:dyDescent="0.2">
      <c r="A11" s="3" t="s">
        <v>154</v>
      </c>
      <c r="B11" s="2">
        <v>2.6741656939287902E-7</v>
      </c>
      <c r="C11" s="3" t="s">
        <v>354</v>
      </c>
      <c r="D11" s="3">
        <v>-0.72528856100375505</v>
      </c>
      <c r="E11" s="3">
        <v>-0.67482412214052401</v>
      </c>
      <c r="F11" s="3" t="str">
        <f t="shared" si="0"/>
        <v>2mo</v>
      </c>
      <c r="G11" s="3">
        <v>17.2374227814487</v>
      </c>
      <c r="H11" s="3" t="s">
        <v>681</v>
      </c>
      <c r="I11" t="s">
        <v>77</v>
      </c>
    </row>
    <row r="12" spans="1:9" x14ac:dyDescent="0.2">
      <c r="A12" s="3" t="s">
        <v>155</v>
      </c>
      <c r="B12" s="2">
        <v>2.74502206831077E-7</v>
      </c>
      <c r="C12" s="3" t="s">
        <v>356</v>
      </c>
      <c r="D12" s="3">
        <v>0.60358399363915805</v>
      </c>
      <c r="E12" s="3">
        <v>0.58131037875924196</v>
      </c>
      <c r="F12" s="3" t="str">
        <f t="shared" si="0"/>
        <v>25mo</v>
      </c>
      <c r="G12" s="3">
        <v>19.195239271260299</v>
      </c>
      <c r="H12" s="3" t="s">
        <v>682</v>
      </c>
      <c r="I12" t="s">
        <v>77</v>
      </c>
    </row>
    <row r="13" spans="1:9" x14ac:dyDescent="0.2">
      <c r="A13" s="3" t="s">
        <v>170</v>
      </c>
      <c r="B13" s="2">
        <v>7.4043231938995796E-6</v>
      </c>
      <c r="C13" s="3" t="s">
        <v>391</v>
      </c>
      <c r="D13" s="3">
        <v>0.87221539532382097</v>
      </c>
      <c r="E13" s="3">
        <v>0.89014452631482299</v>
      </c>
      <c r="F13" s="3" t="str">
        <f t="shared" si="0"/>
        <v>25mo</v>
      </c>
      <c r="G13" s="3">
        <v>10.3851311382306</v>
      </c>
      <c r="H13" s="3" t="s">
        <v>682</v>
      </c>
      <c r="I13" t="s">
        <v>77</v>
      </c>
    </row>
    <row r="14" spans="1:9" x14ac:dyDescent="0.2">
      <c r="A14" s="3" t="s">
        <v>45</v>
      </c>
      <c r="B14" s="2">
        <v>1.06082013992978E-12</v>
      </c>
      <c r="C14" s="3" t="s">
        <v>303</v>
      </c>
      <c r="D14" s="3">
        <v>-1.1654560206537601</v>
      </c>
      <c r="E14" s="3">
        <v>-0.83120124845082399</v>
      </c>
      <c r="F14" s="3" t="str">
        <f t="shared" si="0"/>
        <v>2mo</v>
      </c>
      <c r="G14" s="3">
        <v>13.5654085499655</v>
      </c>
      <c r="H14" s="3" t="s">
        <v>681</v>
      </c>
      <c r="I14" t="s">
        <v>77</v>
      </c>
    </row>
    <row r="15" spans="1:9" x14ac:dyDescent="0.2">
      <c r="A15" s="3" t="s">
        <v>45</v>
      </c>
      <c r="B15" s="2">
        <v>8.6812436017863296E-9</v>
      </c>
      <c r="C15" s="3" t="s">
        <v>336</v>
      </c>
      <c r="D15" s="3">
        <v>-1.0358241660819401</v>
      </c>
      <c r="E15" s="3">
        <v>-0.83120124845082399</v>
      </c>
      <c r="F15" s="3" t="str">
        <f t="shared" si="0"/>
        <v>2mo</v>
      </c>
      <c r="G15" s="3">
        <v>12.069560240455599</v>
      </c>
      <c r="H15" s="3" t="s">
        <v>681</v>
      </c>
      <c r="I15" t="s">
        <v>77</v>
      </c>
    </row>
    <row r="16" spans="1:9" x14ac:dyDescent="0.2">
      <c r="A16" s="3" t="s">
        <v>184</v>
      </c>
      <c r="B16" s="3">
        <v>3.6089887896103998E-4</v>
      </c>
      <c r="C16" s="3" t="s">
        <v>416</v>
      </c>
      <c r="D16" s="3">
        <v>0.61823250606623004</v>
      </c>
      <c r="E16" s="3">
        <v>0.282591131874037</v>
      </c>
      <c r="F16" s="3" t="str">
        <f t="shared" si="0"/>
        <v>25mo</v>
      </c>
      <c r="G16" s="3">
        <v>11.315554144717201</v>
      </c>
      <c r="H16" s="3" t="s">
        <v>682</v>
      </c>
      <c r="I16" t="s">
        <v>77</v>
      </c>
    </row>
    <row r="17" spans="1:9" x14ac:dyDescent="0.2">
      <c r="A17" s="3" t="s">
        <v>132</v>
      </c>
      <c r="B17" s="2">
        <v>4.4399537888810298E-12</v>
      </c>
      <c r="C17" s="3" t="s">
        <v>305</v>
      </c>
      <c r="D17" s="3">
        <v>-0.636905253752728</v>
      </c>
      <c r="E17" s="3">
        <v>-0.47979738630132401</v>
      </c>
      <c r="F17" s="3" t="str">
        <f t="shared" si="0"/>
        <v>2mo</v>
      </c>
      <c r="G17" s="3">
        <v>30.025819878931699</v>
      </c>
      <c r="H17" s="3" t="s">
        <v>682</v>
      </c>
      <c r="I17" t="s">
        <v>77</v>
      </c>
    </row>
    <row r="18" spans="1:9" x14ac:dyDescent="0.2">
      <c r="A18" s="3" t="s">
        <v>191</v>
      </c>
      <c r="B18" s="3">
        <v>3.2459146102740899E-3</v>
      </c>
      <c r="C18" s="3" t="s">
        <v>433</v>
      </c>
      <c r="D18" s="3">
        <v>-0.630341345145913</v>
      </c>
      <c r="E18" s="3">
        <v>-0.41569546499145699</v>
      </c>
      <c r="F18" s="3" t="str">
        <f t="shared" si="0"/>
        <v>2mo</v>
      </c>
      <c r="G18" s="3">
        <v>11.433774466313301</v>
      </c>
      <c r="H18" s="3" t="s">
        <v>682</v>
      </c>
      <c r="I18" t="s">
        <v>77</v>
      </c>
    </row>
    <row r="19" spans="1:9" x14ac:dyDescent="0.2">
      <c r="A19" s="3" t="s">
        <v>2</v>
      </c>
      <c r="B19" s="2">
        <v>6.1960799702646296E-7</v>
      </c>
      <c r="C19" s="3" t="s">
        <v>363</v>
      </c>
      <c r="D19" s="3">
        <v>-1.2063735270507401</v>
      </c>
      <c r="E19" s="3">
        <v>-1.21958877109083</v>
      </c>
      <c r="F19" s="3" t="str">
        <f t="shared" si="0"/>
        <v>2mo</v>
      </c>
      <c r="G19" s="3">
        <v>10.654282609205501</v>
      </c>
      <c r="H19" s="3" t="s">
        <v>681</v>
      </c>
      <c r="I19" t="s">
        <v>77</v>
      </c>
    </row>
    <row r="20" spans="1:9" x14ac:dyDescent="0.2">
      <c r="A20" s="3" t="s">
        <v>2</v>
      </c>
      <c r="B20" s="2">
        <v>4.5125696433622998E-14</v>
      </c>
      <c r="C20" s="3" t="s">
        <v>295</v>
      </c>
      <c r="D20" s="3">
        <v>-1.2042779288316099</v>
      </c>
      <c r="E20" s="3">
        <v>-1.21958877109083</v>
      </c>
      <c r="F20" s="3" t="str">
        <f t="shared" si="0"/>
        <v>2mo</v>
      </c>
      <c r="G20" s="3">
        <v>15.5121226878095</v>
      </c>
      <c r="H20" s="3" t="s">
        <v>681</v>
      </c>
      <c r="I20" t="s">
        <v>77</v>
      </c>
    </row>
    <row r="21" spans="1:9" x14ac:dyDescent="0.2">
      <c r="A21" s="3" t="s">
        <v>2</v>
      </c>
      <c r="B21" s="2">
        <v>4.3096198024991499E-33</v>
      </c>
      <c r="C21" s="3" t="s">
        <v>244</v>
      </c>
      <c r="D21" s="3">
        <v>-1.17330279809014</v>
      </c>
      <c r="E21" s="3">
        <v>-1.21958877109083</v>
      </c>
      <c r="F21" s="3" t="str">
        <f t="shared" si="0"/>
        <v>2mo</v>
      </c>
      <c r="G21" s="3">
        <v>34.983249127124999</v>
      </c>
      <c r="H21" s="3" t="s">
        <v>681</v>
      </c>
      <c r="I21" t="s">
        <v>77</v>
      </c>
    </row>
    <row r="22" spans="1:9" x14ac:dyDescent="0.2">
      <c r="A22" s="3" t="s">
        <v>2</v>
      </c>
      <c r="B22" s="2">
        <v>5.0848093508625801E-48</v>
      </c>
      <c r="C22" s="3" t="s">
        <v>228</v>
      </c>
      <c r="D22" s="3">
        <v>-1.23827776783597</v>
      </c>
      <c r="E22" s="3">
        <v>-1.21958877109083</v>
      </c>
      <c r="F22" s="3" t="str">
        <f t="shared" si="0"/>
        <v>2mo</v>
      </c>
      <c r="G22" s="3">
        <v>38.404000048931202</v>
      </c>
      <c r="H22" s="3" t="s">
        <v>681</v>
      </c>
      <c r="I22" t="s">
        <v>77</v>
      </c>
    </row>
    <row r="23" spans="1:9" x14ac:dyDescent="0.2">
      <c r="A23" s="3" t="s">
        <v>2</v>
      </c>
      <c r="B23" s="2">
        <v>2.1481019135268901E-187</v>
      </c>
      <c r="C23" s="3" t="s">
        <v>207</v>
      </c>
      <c r="D23" s="3">
        <v>-1.19064446339825</v>
      </c>
      <c r="E23" s="3">
        <v>-1.21958877109083</v>
      </c>
      <c r="F23" s="3" t="str">
        <f t="shared" si="0"/>
        <v>2mo</v>
      </c>
      <c r="G23" s="3">
        <v>141.07148711307801</v>
      </c>
      <c r="H23" s="3" t="s">
        <v>681</v>
      </c>
      <c r="I23" t="s">
        <v>77</v>
      </c>
    </row>
    <row r="24" spans="1:9" x14ac:dyDescent="0.2">
      <c r="A24" s="3" t="s">
        <v>2</v>
      </c>
      <c r="B24" s="2">
        <v>2.3868152302377699E-7</v>
      </c>
      <c r="C24" s="3" t="s">
        <v>353</v>
      </c>
      <c r="D24" s="3">
        <v>-1.2052428742188701</v>
      </c>
      <c r="E24" s="3">
        <v>-1.21958877109083</v>
      </c>
      <c r="F24" s="3" t="str">
        <f t="shared" si="0"/>
        <v>2mo</v>
      </c>
      <c r="G24" s="3">
        <v>10.854462217474399</v>
      </c>
      <c r="H24" s="3" t="s">
        <v>681</v>
      </c>
      <c r="I24" t="s">
        <v>77</v>
      </c>
    </row>
    <row r="25" spans="1:9" x14ac:dyDescent="0.2">
      <c r="A25" s="3" t="s">
        <v>2</v>
      </c>
      <c r="B25" s="2">
        <v>2.62892918478296E-8</v>
      </c>
      <c r="C25" s="3" t="s">
        <v>344</v>
      </c>
      <c r="D25" s="3">
        <v>-1.2811470307781101</v>
      </c>
      <c r="E25" s="3">
        <v>-1.21958877109083</v>
      </c>
      <c r="F25" s="3" t="str">
        <f t="shared" si="0"/>
        <v>2mo</v>
      </c>
      <c r="G25" s="3">
        <v>10.2037221075852</v>
      </c>
      <c r="H25" s="3" t="s">
        <v>681</v>
      </c>
      <c r="I25" t="s">
        <v>77</v>
      </c>
    </row>
    <row r="26" spans="1:9" x14ac:dyDescent="0.2">
      <c r="A26" s="3" t="s">
        <v>2</v>
      </c>
      <c r="B26" s="2">
        <v>3.8547710057391901E-19</v>
      </c>
      <c r="C26" s="3" t="s">
        <v>273</v>
      </c>
      <c r="D26" s="3">
        <v>-1.1975770219395301</v>
      </c>
      <c r="E26" s="3">
        <v>-1.21958877109083</v>
      </c>
      <c r="F26" s="3" t="str">
        <f t="shared" si="0"/>
        <v>2mo</v>
      </c>
      <c r="G26" s="3">
        <v>19.044461804659701</v>
      </c>
      <c r="H26" s="3" t="s">
        <v>681</v>
      </c>
      <c r="I26" t="s">
        <v>77</v>
      </c>
    </row>
    <row r="27" spans="1:9" x14ac:dyDescent="0.2">
      <c r="A27" s="3" t="s">
        <v>2</v>
      </c>
      <c r="B27" s="2">
        <v>4.3096198024991499E-33</v>
      </c>
      <c r="C27" s="3" t="s">
        <v>245</v>
      </c>
      <c r="D27" s="3">
        <v>-1.17330279809014</v>
      </c>
      <c r="E27" s="3">
        <v>-1.21958877109083</v>
      </c>
      <c r="F27" s="3" t="str">
        <f t="shared" si="0"/>
        <v>2mo</v>
      </c>
      <c r="G27" s="3">
        <v>34.983249127124999</v>
      </c>
      <c r="H27" s="3" t="s">
        <v>681</v>
      </c>
      <c r="I27" t="s">
        <v>77</v>
      </c>
    </row>
    <row r="28" spans="1:9" x14ac:dyDescent="0.2">
      <c r="A28" s="3" t="s">
        <v>2</v>
      </c>
      <c r="B28" s="2">
        <v>5.0848093508625801E-48</v>
      </c>
      <c r="C28" s="3" t="s">
        <v>229</v>
      </c>
      <c r="D28" s="3">
        <v>-1.23827776783597</v>
      </c>
      <c r="E28" s="3">
        <v>-1.21958877109083</v>
      </c>
      <c r="F28" s="3" t="str">
        <f t="shared" si="0"/>
        <v>2mo</v>
      </c>
      <c r="G28" s="3">
        <v>38.404000048931202</v>
      </c>
      <c r="H28" s="3" t="s">
        <v>681</v>
      </c>
      <c r="I28" t="s">
        <v>77</v>
      </c>
    </row>
    <row r="29" spans="1:9" x14ac:dyDescent="0.2">
      <c r="A29" s="3" t="s">
        <v>2</v>
      </c>
      <c r="B29" s="2">
        <v>9.9999999999999999E-300</v>
      </c>
      <c r="C29" s="3" t="s">
        <v>202</v>
      </c>
      <c r="D29" s="3">
        <v>-1.2885612320281199</v>
      </c>
      <c r="E29" s="3">
        <v>-1.21958877109083</v>
      </c>
      <c r="F29" s="3" t="str">
        <f t="shared" si="0"/>
        <v>2mo</v>
      </c>
      <c r="G29" s="3">
        <v>405.36432312561499</v>
      </c>
      <c r="H29" s="3" t="s">
        <v>681</v>
      </c>
      <c r="I29" t="s">
        <v>77</v>
      </c>
    </row>
    <row r="30" spans="1:9" x14ac:dyDescent="0.2">
      <c r="A30" s="3" t="s">
        <v>2</v>
      </c>
      <c r="B30" s="2">
        <v>4.0566143260151396E-15</v>
      </c>
      <c r="C30" s="3" t="s">
        <v>293</v>
      </c>
      <c r="D30" s="3">
        <v>-1.19736226075792</v>
      </c>
      <c r="E30" s="3">
        <v>-1.21958877109083</v>
      </c>
      <c r="F30" s="3" t="str">
        <f t="shared" si="0"/>
        <v>2mo</v>
      </c>
      <c r="G30" s="3">
        <v>16.3233310217548</v>
      </c>
      <c r="H30" s="3" t="s">
        <v>681</v>
      </c>
      <c r="I30" t="s">
        <v>77</v>
      </c>
    </row>
    <row r="31" spans="1:9" x14ac:dyDescent="0.2">
      <c r="A31" s="3" t="s">
        <v>2</v>
      </c>
      <c r="B31" s="2">
        <v>5.7622697655167396E-184</v>
      </c>
      <c r="C31" s="3" t="s">
        <v>208</v>
      </c>
      <c r="D31" s="3">
        <v>-1.1980054269604901</v>
      </c>
      <c r="E31" s="3">
        <v>-1.21958877109083</v>
      </c>
      <c r="F31" s="3" t="str">
        <f t="shared" si="0"/>
        <v>2mo</v>
      </c>
      <c r="G31" s="3">
        <v>135.34879906715901</v>
      </c>
      <c r="H31" s="3" t="s">
        <v>681</v>
      </c>
      <c r="I31" t="s">
        <v>77</v>
      </c>
    </row>
    <row r="32" spans="1:9" x14ac:dyDescent="0.2">
      <c r="A32" s="3" t="s">
        <v>13</v>
      </c>
      <c r="B32" s="2">
        <v>2.7260055625927101E-7</v>
      </c>
      <c r="C32" s="3" t="s">
        <v>355</v>
      </c>
      <c r="D32" s="3">
        <v>-0.86896164620973104</v>
      </c>
      <c r="E32" s="3">
        <v>-0.81206070261795704</v>
      </c>
      <c r="F32" s="3" t="str">
        <f t="shared" si="0"/>
        <v>2mo</v>
      </c>
      <c r="G32" s="3">
        <v>11.915591503816</v>
      </c>
      <c r="H32" s="3" t="s">
        <v>681</v>
      </c>
      <c r="I32" t="s">
        <v>77</v>
      </c>
    </row>
    <row r="33" spans="1:9" x14ac:dyDescent="0.2">
      <c r="A33" s="3" t="s">
        <v>13</v>
      </c>
      <c r="B33" s="2">
        <v>9.2076951152400705E-43</v>
      </c>
      <c r="C33" s="3" t="s">
        <v>234</v>
      </c>
      <c r="D33" s="3">
        <v>-1.0306137193202201</v>
      </c>
      <c r="E33" s="3">
        <v>-0.81206070261795704</v>
      </c>
      <c r="F33" s="3" t="str">
        <f t="shared" si="0"/>
        <v>2mo</v>
      </c>
      <c r="G33" s="3">
        <v>47.205051329696097</v>
      </c>
      <c r="H33" s="3" t="s">
        <v>681</v>
      </c>
      <c r="I33" t="s">
        <v>77</v>
      </c>
    </row>
    <row r="34" spans="1:9" x14ac:dyDescent="0.2">
      <c r="A34" s="3" t="s">
        <v>13</v>
      </c>
      <c r="B34" s="2">
        <v>2.6838108445369399E-49</v>
      </c>
      <c r="C34" s="3" t="s">
        <v>226</v>
      </c>
      <c r="D34" s="3">
        <v>-1.03660568661995</v>
      </c>
      <c r="E34" s="3">
        <v>-0.81206070261795704</v>
      </c>
      <c r="F34" s="3" t="str">
        <f t="shared" si="0"/>
        <v>2mo</v>
      </c>
      <c r="G34" s="3">
        <v>52.533174864451603</v>
      </c>
      <c r="H34" s="3" t="s">
        <v>681</v>
      </c>
      <c r="I34" t="s">
        <v>77</v>
      </c>
    </row>
    <row r="35" spans="1:9" x14ac:dyDescent="0.2">
      <c r="A35" s="3" t="s">
        <v>199</v>
      </c>
      <c r="B35" s="3">
        <v>3.10043620871122E-2</v>
      </c>
      <c r="C35" s="3" t="s">
        <v>454</v>
      </c>
      <c r="D35" s="3">
        <v>-0.58595258188329602</v>
      </c>
      <c r="E35" s="3">
        <v>-1.37741588153806E-2</v>
      </c>
      <c r="F35" s="3" t="str">
        <f t="shared" si="0"/>
        <v>2mo</v>
      </c>
      <c r="G35" s="3">
        <v>12.675345244773601</v>
      </c>
      <c r="H35" s="3" t="s">
        <v>682</v>
      </c>
      <c r="I35" t="s">
        <v>77</v>
      </c>
    </row>
    <row r="36" spans="1:9" x14ac:dyDescent="0.2">
      <c r="A36" s="3" t="s">
        <v>164</v>
      </c>
      <c r="B36" s="2">
        <v>2.4357795433045198E-6</v>
      </c>
      <c r="C36" s="3" t="s">
        <v>380</v>
      </c>
      <c r="D36" s="3">
        <v>-0.65763386512742805</v>
      </c>
      <c r="E36" s="3">
        <v>-0.205305702538149</v>
      </c>
      <c r="F36" s="3" t="str">
        <f t="shared" si="0"/>
        <v>2mo</v>
      </c>
      <c r="G36" s="3">
        <v>16.221098145462999</v>
      </c>
      <c r="H36" s="3" t="s">
        <v>682</v>
      </c>
      <c r="I36" t="s">
        <v>77</v>
      </c>
    </row>
    <row r="37" spans="1:9" x14ac:dyDescent="0.2">
      <c r="A37" s="3" t="s">
        <v>130</v>
      </c>
      <c r="B37" s="2">
        <v>7.6373302335547798E-14</v>
      </c>
      <c r="C37" s="3" t="s">
        <v>298</v>
      </c>
      <c r="D37" s="3">
        <v>0.68733487788359804</v>
      </c>
      <c r="E37" s="3">
        <v>0.35054812034580901</v>
      </c>
      <c r="F37" s="3" t="str">
        <f t="shared" si="0"/>
        <v>25mo</v>
      </c>
      <c r="G37" s="3">
        <v>30.066891864013002</v>
      </c>
      <c r="H37" s="3" t="s">
        <v>682</v>
      </c>
      <c r="I37" t="s">
        <v>77</v>
      </c>
    </row>
    <row r="38" spans="1:9" x14ac:dyDescent="0.2">
      <c r="A38" s="3" t="s">
        <v>79</v>
      </c>
      <c r="B38" s="2">
        <v>1.9071843080657601E-5</v>
      </c>
      <c r="C38" s="3" t="s">
        <v>397</v>
      </c>
      <c r="D38" s="3">
        <v>-0.58773303157018397</v>
      </c>
      <c r="E38" s="3">
        <v>-0.54638534334286104</v>
      </c>
      <c r="F38" s="3" t="str">
        <f t="shared" si="0"/>
        <v>2mo</v>
      </c>
      <c r="G38" s="3">
        <v>23.469639212689898</v>
      </c>
      <c r="H38" s="3" t="s">
        <v>682</v>
      </c>
      <c r="I38" t="s">
        <v>77</v>
      </c>
    </row>
    <row r="39" spans="1:9" x14ac:dyDescent="0.2">
      <c r="A39" s="3" t="s">
        <v>79</v>
      </c>
      <c r="B39" s="2">
        <v>9.9999999999999999E-300</v>
      </c>
      <c r="C39" s="3" t="s">
        <v>203</v>
      </c>
      <c r="D39" s="3">
        <v>-0.58752289441382899</v>
      </c>
      <c r="E39" s="3">
        <v>-0.54638534334286104</v>
      </c>
      <c r="F39" s="3" t="str">
        <f t="shared" si="0"/>
        <v>2mo</v>
      </c>
      <c r="G39" s="3">
        <v>1125.88242982885</v>
      </c>
      <c r="H39" s="3" t="s">
        <v>682</v>
      </c>
      <c r="I39" t="s">
        <v>77</v>
      </c>
    </row>
    <row r="40" spans="1:9" x14ac:dyDescent="0.2">
      <c r="A40" s="3" t="s">
        <v>138</v>
      </c>
      <c r="B40" s="2">
        <v>1.93492727860218E-10</v>
      </c>
      <c r="C40" s="3" t="s">
        <v>315</v>
      </c>
      <c r="D40" s="3">
        <v>-0.98113187379839795</v>
      </c>
      <c r="E40" s="3">
        <v>-0.46423508262340202</v>
      </c>
      <c r="F40" s="3" t="str">
        <f t="shared" si="0"/>
        <v>2mo</v>
      </c>
      <c r="G40" s="3">
        <v>14.9434958626686</v>
      </c>
      <c r="H40" s="3" t="s">
        <v>682</v>
      </c>
      <c r="I40" t="s">
        <v>77</v>
      </c>
    </row>
    <row r="41" spans="1:9" x14ac:dyDescent="0.2">
      <c r="A41" s="3" t="s">
        <v>138</v>
      </c>
      <c r="B41" s="2">
        <v>1.4678729403343199E-8</v>
      </c>
      <c r="C41" s="3" t="s">
        <v>340</v>
      </c>
      <c r="D41" s="3">
        <v>-0.97335108224801203</v>
      </c>
      <c r="E41" s="3">
        <v>-0.46423508262340202</v>
      </c>
      <c r="F41" s="3" t="str">
        <f t="shared" si="0"/>
        <v>2mo</v>
      </c>
      <c r="G41" s="3">
        <v>12.408787345740601</v>
      </c>
      <c r="H41" s="3" t="s">
        <v>682</v>
      </c>
      <c r="I41" t="s">
        <v>77</v>
      </c>
    </row>
    <row r="42" spans="1:9" x14ac:dyDescent="0.2">
      <c r="A42" s="3" t="s">
        <v>72</v>
      </c>
      <c r="B42" s="3">
        <v>1.19781986556757E-2</v>
      </c>
      <c r="C42" s="3" t="s">
        <v>449</v>
      </c>
      <c r="D42" s="3">
        <v>0.59324748487413903</v>
      </c>
      <c r="E42" s="3">
        <v>0.59536675480466394</v>
      </c>
      <c r="F42" s="3" t="str">
        <f t="shared" si="0"/>
        <v>25mo</v>
      </c>
      <c r="G42" s="3">
        <v>10.330221197145301</v>
      </c>
      <c r="H42" s="3" t="s">
        <v>681</v>
      </c>
      <c r="I42" t="s">
        <v>77</v>
      </c>
    </row>
    <row r="43" spans="1:9" x14ac:dyDescent="0.2">
      <c r="A43" s="3" t="s">
        <v>195</v>
      </c>
      <c r="B43" s="3">
        <v>5.4691124475836402E-3</v>
      </c>
      <c r="C43" s="3" t="s">
        <v>442</v>
      </c>
      <c r="D43" s="3">
        <v>-0.60112660541707996</v>
      </c>
      <c r="E43" s="3">
        <v>-0.18334836100176299</v>
      </c>
      <c r="F43" s="3" t="str">
        <f t="shared" si="0"/>
        <v>2mo</v>
      </c>
      <c r="G43" s="3">
        <v>12.170554202893801</v>
      </c>
      <c r="H43" s="3" t="s">
        <v>682</v>
      </c>
      <c r="I43" t="s">
        <v>77</v>
      </c>
    </row>
    <row r="44" spans="1:9" x14ac:dyDescent="0.2">
      <c r="A44" s="3" t="s">
        <v>80</v>
      </c>
      <c r="B44" s="2">
        <v>2.58679634452572E-261</v>
      </c>
      <c r="C44" s="3" t="s">
        <v>206</v>
      </c>
      <c r="D44" s="3">
        <v>-0.59635090671327395</v>
      </c>
      <c r="E44" s="3">
        <v>-0.54441771294987495</v>
      </c>
      <c r="F44" s="3" t="str">
        <f t="shared" si="0"/>
        <v>2mo</v>
      </c>
      <c r="G44" s="3">
        <v>699.93958116831902</v>
      </c>
      <c r="H44" s="3" t="s">
        <v>682</v>
      </c>
      <c r="I44" t="s">
        <v>77</v>
      </c>
    </row>
    <row r="45" spans="1:9" x14ac:dyDescent="0.2">
      <c r="A45" s="3" t="s">
        <v>58</v>
      </c>
      <c r="B45" s="2">
        <v>6.8003901281287198E-5</v>
      </c>
      <c r="C45" s="3" t="s">
        <v>405</v>
      </c>
      <c r="D45" s="3">
        <v>-0.71357616262170998</v>
      </c>
      <c r="E45" s="3">
        <v>-0.83821969426162402</v>
      </c>
      <c r="F45" s="3" t="str">
        <f t="shared" si="0"/>
        <v>2mo</v>
      </c>
      <c r="G45" s="3">
        <v>12.7087354580931</v>
      </c>
      <c r="H45" s="3" t="s">
        <v>681</v>
      </c>
      <c r="I45" t="s">
        <v>77</v>
      </c>
    </row>
    <row r="46" spans="1:9" x14ac:dyDescent="0.2">
      <c r="A46" s="3" t="s">
        <v>127</v>
      </c>
      <c r="B46" s="2">
        <v>1.46813128903691E-6</v>
      </c>
      <c r="C46" s="3" t="s">
        <v>377</v>
      </c>
      <c r="D46" s="3">
        <v>-0.72919619789758405</v>
      </c>
      <c r="E46" s="3">
        <v>-0.43101481461199098</v>
      </c>
      <c r="F46" s="3" t="str">
        <f t="shared" si="0"/>
        <v>2mo</v>
      </c>
      <c r="G46" s="3">
        <v>11.747364991771001</v>
      </c>
      <c r="H46" s="3" t="s">
        <v>682</v>
      </c>
      <c r="I46" t="s">
        <v>77</v>
      </c>
    </row>
    <row r="47" spans="1:9" x14ac:dyDescent="0.2">
      <c r="A47" s="3" t="s">
        <v>127</v>
      </c>
      <c r="B47" s="2">
        <v>4.0069107648931798E-16</v>
      </c>
      <c r="C47" s="3" t="s">
        <v>289</v>
      </c>
      <c r="D47" s="3">
        <v>-0.59885179388081899</v>
      </c>
      <c r="E47" s="3">
        <v>-0.43101481461199098</v>
      </c>
      <c r="F47" s="3" t="str">
        <f t="shared" si="0"/>
        <v>2mo</v>
      </c>
      <c r="G47" s="3">
        <v>44.5883799863877</v>
      </c>
      <c r="H47" s="3" t="s">
        <v>682</v>
      </c>
      <c r="I47" t="s">
        <v>77</v>
      </c>
    </row>
    <row r="48" spans="1:9" x14ac:dyDescent="0.2">
      <c r="A48" s="3" t="s">
        <v>116</v>
      </c>
      <c r="B48" s="2">
        <v>6.2685106821207501E-9</v>
      </c>
      <c r="C48" s="3" t="s">
        <v>330</v>
      </c>
      <c r="D48" s="3">
        <v>-0.59591104713854903</v>
      </c>
      <c r="E48" s="3">
        <v>-0.20794699052383001</v>
      </c>
      <c r="F48" s="3" t="str">
        <f t="shared" si="0"/>
        <v>2mo</v>
      </c>
      <c r="G48" s="3">
        <v>32.860525698329702</v>
      </c>
      <c r="H48" s="3" t="s">
        <v>682</v>
      </c>
      <c r="I48" t="s">
        <v>77</v>
      </c>
    </row>
    <row r="49" spans="1:9" x14ac:dyDescent="0.2">
      <c r="A49" s="3" t="s">
        <v>116</v>
      </c>
      <c r="B49" s="2">
        <v>1.3102181174825499E-6</v>
      </c>
      <c r="C49" s="3" t="s">
        <v>373</v>
      </c>
      <c r="D49" s="3">
        <v>-0.77120520060443598</v>
      </c>
      <c r="E49" s="3">
        <v>-0.20794699052383001</v>
      </c>
      <c r="F49" s="3" t="str">
        <f t="shared" si="0"/>
        <v>2mo</v>
      </c>
      <c r="G49" s="3">
        <v>14.1754911699938</v>
      </c>
      <c r="H49" s="3" t="s">
        <v>682</v>
      </c>
      <c r="I49" t="s">
        <v>77</v>
      </c>
    </row>
    <row r="50" spans="1:9" x14ac:dyDescent="0.2">
      <c r="A50" s="3" t="s">
        <v>116</v>
      </c>
      <c r="B50" s="2">
        <v>8.2494611159718796E-9</v>
      </c>
      <c r="C50" s="3" t="s">
        <v>335</v>
      </c>
      <c r="D50" s="3">
        <v>-0.75447326475240295</v>
      </c>
      <c r="E50" s="3">
        <v>-0.20794699052383001</v>
      </c>
      <c r="F50" s="3" t="str">
        <f t="shared" si="0"/>
        <v>2mo</v>
      </c>
      <c r="G50" s="3">
        <v>22.635437673751898</v>
      </c>
      <c r="H50" s="3" t="s">
        <v>682</v>
      </c>
      <c r="I50" t="s">
        <v>77</v>
      </c>
    </row>
    <row r="51" spans="1:9" x14ac:dyDescent="0.2">
      <c r="A51" s="3" t="s">
        <v>116</v>
      </c>
      <c r="B51" s="2">
        <v>2.14112018295145E-48</v>
      </c>
      <c r="C51" s="3" t="s">
        <v>227</v>
      </c>
      <c r="D51" s="3">
        <v>-0.67095567846197102</v>
      </c>
      <c r="E51" s="3">
        <v>-0.20794699052383001</v>
      </c>
      <c r="F51" s="3" t="str">
        <f t="shared" si="0"/>
        <v>2mo</v>
      </c>
      <c r="G51" s="3">
        <v>103.113011266317</v>
      </c>
      <c r="H51" s="3" t="s">
        <v>682</v>
      </c>
      <c r="I51" t="s">
        <v>77</v>
      </c>
    </row>
    <row r="52" spans="1:9" x14ac:dyDescent="0.2">
      <c r="A52" s="3" t="s">
        <v>116</v>
      </c>
      <c r="B52" s="2">
        <v>1.6829665049159699E-9</v>
      </c>
      <c r="C52" s="3" t="s">
        <v>322</v>
      </c>
      <c r="D52" s="3">
        <v>-0.59962327234678503</v>
      </c>
      <c r="E52" s="3">
        <v>-0.20794699052383001</v>
      </c>
      <c r="F52" s="3" t="str">
        <f t="shared" si="0"/>
        <v>2mo</v>
      </c>
      <c r="G52" s="3">
        <v>33.925209260156599</v>
      </c>
      <c r="H52" s="3" t="s">
        <v>682</v>
      </c>
      <c r="I52" t="s">
        <v>77</v>
      </c>
    </row>
    <row r="53" spans="1:9" x14ac:dyDescent="0.2">
      <c r="A53" s="3" t="s">
        <v>116</v>
      </c>
      <c r="B53" s="2">
        <v>6.6605596194782503E-44</v>
      </c>
      <c r="C53" s="3" t="s">
        <v>233</v>
      </c>
      <c r="D53" s="3">
        <v>-0.67767429441933202</v>
      </c>
      <c r="E53" s="3">
        <v>-0.20794699052383001</v>
      </c>
      <c r="F53" s="3" t="str">
        <f t="shared" si="0"/>
        <v>2mo</v>
      </c>
      <c r="G53" s="3">
        <v>89.8253910494998</v>
      </c>
      <c r="H53" s="3" t="s">
        <v>682</v>
      </c>
      <c r="I53" t="s">
        <v>77</v>
      </c>
    </row>
    <row r="54" spans="1:9" x14ac:dyDescent="0.2">
      <c r="A54" s="3" t="s">
        <v>197</v>
      </c>
      <c r="B54" s="3">
        <v>1.1280419070901101E-2</v>
      </c>
      <c r="C54" s="3" t="s">
        <v>448</v>
      </c>
      <c r="D54" s="3">
        <v>-0.58882519752393303</v>
      </c>
      <c r="E54" s="3">
        <v>-6.9407394237912506E-2</v>
      </c>
      <c r="F54" s="3" t="str">
        <f t="shared" si="0"/>
        <v>2mo</v>
      </c>
      <c r="G54" s="3">
        <v>11.165672094310001</v>
      </c>
      <c r="H54" s="3" t="s">
        <v>682</v>
      </c>
      <c r="I54" t="s">
        <v>77</v>
      </c>
    </row>
    <row r="55" spans="1:9" x14ac:dyDescent="0.2">
      <c r="A55" s="3" t="s">
        <v>147</v>
      </c>
      <c r="B55" s="2">
        <v>7.5639133211120807E-9</v>
      </c>
      <c r="C55" s="3" t="s">
        <v>333</v>
      </c>
      <c r="D55" s="3">
        <v>-0.68095078733377201</v>
      </c>
      <c r="E55" s="3">
        <v>-0.46750266333146101</v>
      </c>
      <c r="F55" s="3" t="str">
        <f t="shared" si="0"/>
        <v>2mo</v>
      </c>
      <c r="G55" s="3">
        <v>24.028010549288499</v>
      </c>
      <c r="H55" s="3" t="s">
        <v>682</v>
      </c>
      <c r="I55" t="s">
        <v>77</v>
      </c>
    </row>
    <row r="56" spans="1:9" x14ac:dyDescent="0.2">
      <c r="A56" s="3" t="s">
        <v>125</v>
      </c>
      <c r="B56" s="2">
        <v>7.0474159296927393E-18</v>
      </c>
      <c r="C56" s="3" t="s">
        <v>280</v>
      </c>
      <c r="D56" s="3">
        <v>0.90628723184871796</v>
      </c>
      <c r="E56" s="3">
        <v>0.89911222919742495</v>
      </c>
      <c r="F56" s="3" t="str">
        <f t="shared" si="0"/>
        <v>25mo</v>
      </c>
      <c r="G56" s="3">
        <v>23.8123341741979</v>
      </c>
      <c r="H56" s="3" t="s">
        <v>681</v>
      </c>
      <c r="I56" t="s">
        <v>77</v>
      </c>
    </row>
    <row r="57" spans="1:9" x14ac:dyDescent="0.2">
      <c r="A57" s="3" t="s">
        <v>134</v>
      </c>
      <c r="B57" s="3">
        <v>1.5120348702471001E-3</v>
      </c>
      <c r="C57" s="3" t="s">
        <v>427</v>
      </c>
      <c r="D57" s="3">
        <v>-0.59478249032844699</v>
      </c>
      <c r="E57" s="3">
        <v>-0.34920988257250901</v>
      </c>
      <c r="F57" s="3" t="str">
        <f t="shared" si="0"/>
        <v>2mo</v>
      </c>
      <c r="G57" s="3">
        <v>12.803462426823801</v>
      </c>
      <c r="H57" s="3" t="s">
        <v>682</v>
      </c>
      <c r="I57" t="s">
        <v>77</v>
      </c>
    </row>
    <row r="58" spans="1:9" x14ac:dyDescent="0.2">
      <c r="A58" s="3" t="s">
        <v>134</v>
      </c>
      <c r="B58" s="2">
        <v>4.9599574180736396E-7</v>
      </c>
      <c r="C58" s="3" t="s">
        <v>359</v>
      </c>
      <c r="D58" s="3">
        <v>-0.60419520835626495</v>
      </c>
      <c r="E58" s="3">
        <v>-0.34920988257250901</v>
      </c>
      <c r="F58" s="3" t="str">
        <f t="shared" si="0"/>
        <v>2mo</v>
      </c>
      <c r="G58" s="3">
        <v>22.4316600687714</v>
      </c>
      <c r="H58" s="3" t="s">
        <v>682</v>
      </c>
      <c r="I58" t="s">
        <v>77</v>
      </c>
    </row>
    <row r="59" spans="1:9" x14ac:dyDescent="0.2">
      <c r="A59" s="3" t="s">
        <v>134</v>
      </c>
      <c r="B59" s="2">
        <v>2.1288252969089099E-11</v>
      </c>
      <c r="C59" s="3" t="s">
        <v>308</v>
      </c>
      <c r="D59" s="3">
        <v>-0.61331542656206295</v>
      </c>
      <c r="E59" s="3">
        <v>-0.34920988257250901</v>
      </c>
      <c r="F59" s="3" t="str">
        <f t="shared" si="0"/>
        <v>2mo</v>
      </c>
      <c r="G59" s="3">
        <v>26.770652553714001</v>
      </c>
      <c r="H59" s="3" t="s">
        <v>682</v>
      </c>
      <c r="I59" t="s">
        <v>77</v>
      </c>
    </row>
    <row r="60" spans="1:9" x14ac:dyDescent="0.2">
      <c r="A60" s="3" t="s">
        <v>128</v>
      </c>
      <c r="B60" s="2">
        <v>2.78163685866064E-14</v>
      </c>
      <c r="C60" s="3" t="s">
        <v>294</v>
      </c>
      <c r="D60" s="3">
        <v>-1.16568859298233</v>
      </c>
      <c r="E60" s="3">
        <v>-0.89791815322563495</v>
      </c>
      <c r="F60" s="3" t="str">
        <f t="shared" si="0"/>
        <v>2mo</v>
      </c>
      <c r="G60" s="3">
        <v>14.320357916828099</v>
      </c>
      <c r="H60" s="3" t="s">
        <v>681</v>
      </c>
      <c r="I60" t="s">
        <v>77</v>
      </c>
    </row>
    <row r="61" spans="1:9" x14ac:dyDescent="0.2">
      <c r="A61" s="3" t="s">
        <v>73</v>
      </c>
      <c r="B61" s="2">
        <v>3.9499370714582897E-9</v>
      </c>
      <c r="C61" s="3" t="s">
        <v>329</v>
      </c>
      <c r="D61" s="3">
        <v>-0.79346290023733002</v>
      </c>
      <c r="E61" s="3">
        <v>-0.58579564474977697</v>
      </c>
      <c r="F61" s="3" t="str">
        <f t="shared" si="0"/>
        <v>2mo</v>
      </c>
      <c r="G61" s="3">
        <v>17.217688191894901</v>
      </c>
      <c r="H61" s="3" t="s">
        <v>681</v>
      </c>
      <c r="I61" t="s">
        <v>77</v>
      </c>
    </row>
    <row r="62" spans="1:9" x14ac:dyDescent="0.2">
      <c r="A62" s="3" t="s">
        <v>153</v>
      </c>
      <c r="B62" s="2">
        <v>7.2992010930177906E-8</v>
      </c>
      <c r="C62" s="3" t="s">
        <v>349</v>
      </c>
      <c r="D62" s="3">
        <v>0.85646936605620205</v>
      </c>
      <c r="E62" s="3">
        <v>0.53706720347122905</v>
      </c>
      <c r="F62" s="3" t="str">
        <f t="shared" si="0"/>
        <v>25mo</v>
      </c>
      <c r="G62" s="3">
        <v>14.5199467204089</v>
      </c>
      <c r="H62" s="3" t="s">
        <v>682</v>
      </c>
      <c r="I62" t="s">
        <v>77</v>
      </c>
    </row>
    <row r="63" spans="1:9" x14ac:dyDescent="0.2">
      <c r="A63" s="3" t="s">
        <v>34</v>
      </c>
      <c r="B63" s="2">
        <v>1.03128410105868E-58</v>
      </c>
      <c r="C63" s="3" t="s">
        <v>221</v>
      </c>
      <c r="D63" s="3">
        <v>1.6490044696128401</v>
      </c>
      <c r="E63" s="3">
        <v>1.63402574869227</v>
      </c>
      <c r="F63" s="3" t="str">
        <f t="shared" si="0"/>
        <v>25mo</v>
      </c>
      <c r="G63" s="3">
        <v>30.346946377576199</v>
      </c>
      <c r="H63" s="3" t="s">
        <v>681</v>
      </c>
      <c r="I63" t="s">
        <v>77</v>
      </c>
    </row>
    <row r="64" spans="1:9" x14ac:dyDescent="0.2">
      <c r="A64" s="3" t="s">
        <v>143</v>
      </c>
      <c r="B64" s="2">
        <v>2.3481477921567902E-9</v>
      </c>
      <c r="C64" s="3" t="s">
        <v>325</v>
      </c>
      <c r="D64" s="3">
        <v>-0.88470281077096302</v>
      </c>
      <c r="E64" s="3">
        <v>-0.37574924503698398</v>
      </c>
      <c r="F64" s="3" t="str">
        <f t="shared" si="0"/>
        <v>2mo</v>
      </c>
      <c r="G64" s="3">
        <v>12.6932731203117</v>
      </c>
      <c r="H64" s="3" t="s">
        <v>682</v>
      </c>
      <c r="I64" t="s">
        <v>77</v>
      </c>
    </row>
    <row r="65" spans="1:9" x14ac:dyDescent="0.2">
      <c r="A65" s="3" t="s">
        <v>150</v>
      </c>
      <c r="B65" s="2">
        <v>1.47625238387321E-8</v>
      </c>
      <c r="C65" s="3" t="s">
        <v>341</v>
      </c>
      <c r="D65" s="3">
        <v>-0.71740580643722696</v>
      </c>
      <c r="E65" s="3">
        <v>-0.40522937207438697</v>
      </c>
      <c r="F65" s="3" t="str">
        <f t="shared" si="0"/>
        <v>2mo</v>
      </c>
      <c r="G65" s="3">
        <v>16.377950348465902</v>
      </c>
      <c r="H65" s="3" t="s">
        <v>682</v>
      </c>
      <c r="I65" t="s">
        <v>77</v>
      </c>
    </row>
    <row r="66" spans="1:9" x14ac:dyDescent="0.2">
      <c r="A66" s="3" t="s">
        <v>68</v>
      </c>
      <c r="B66" s="2">
        <v>8.5706786801065702E-5</v>
      </c>
      <c r="C66" s="3" t="s">
        <v>407</v>
      </c>
      <c r="D66" s="3">
        <v>-0.87428890546879301</v>
      </c>
      <c r="E66" s="3">
        <v>-0.60268259265294399</v>
      </c>
      <c r="F66" s="3" t="str">
        <f t="shared" si="0"/>
        <v>2mo</v>
      </c>
      <c r="G66" s="3">
        <v>10.990571819051601</v>
      </c>
      <c r="H66" s="3" t="s">
        <v>681</v>
      </c>
      <c r="I66" t="s">
        <v>77</v>
      </c>
    </row>
    <row r="67" spans="1:9" x14ac:dyDescent="0.2">
      <c r="A67" s="3" t="s">
        <v>68</v>
      </c>
      <c r="B67" s="3">
        <v>4.8862231298674001E-4</v>
      </c>
      <c r="C67" s="3" t="s">
        <v>419</v>
      </c>
      <c r="D67" s="3">
        <v>-0.85578145308301801</v>
      </c>
      <c r="E67" s="3">
        <v>-0.60268259265294399</v>
      </c>
      <c r="F67" s="3" t="str">
        <f t="shared" ref="F67:F130" si="1">IF(D67&lt;0, "2mo", "25mo")</f>
        <v>2mo</v>
      </c>
      <c r="G67" s="3">
        <v>10.6233313712916</v>
      </c>
      <c r="H67" s="3" t="s">
        <v>681</v>
      </c>
      <c r="I67" t="s">
        <v>77</v>
      </c>
    </row>
    <row r="68" spans="1:9" x14ac:dyDescent="0.2">
      <c r="A68" s="3" t="s">
        <v>46</v>
      </c>
      <c r="B68" s="2">
        <v>1.7632972158502499E-11</v>
      </c>
      <c r="C68" s="3" t="s">
        <v>307</v>
      </c>
      <c r="D68" s="3">
        <v>-1.0211309947221601</v>
      </c>
      <c r="E68" s="3">
        <v>-0.91185408504387599</v>
      </c>
      <c r="F68" s="3" t="str">
        <f t="shared" si="1"/>
        <v>2mo</v>
      </c>
      <c r="G68" s="3">
        <v>13.7895645111699</v>
      </c>
      <c r="H68" s="3" t="s">
        <v>681</v>
      </c>
      <c r="I68" t="s">
        <v>77</v>
      </c>
    </row>
    <row r="69" spans="1:9" x14ac:dyDescent="0.2">
      <c r="A69" s="3" t="s">
        <v>63</v>
      </c>
      <c r="B69" s="2">
        <v>1.2294343833618199E-16</v>
      </c>
      <c r="C69" s="3" t="s">
        <v>285</v>
      </c>
      <c r="D69" s="3">
        <v>-0.83230767278425999</v>
      </c>
      <c r="E69" s="3">
        <v>-0.64394847747325801</v>
      </c>
      <c r="F69" s="3" t="str">
        <f t="shared" si="1"/>
        <v>2mo</v>
      </c>
      <c r="G69" s="3">
        <v>26.181935755867801</v>
      </c>
      <c r="H69" s="3" t="s">
        <v>681</v>
      </c>
      <c r="I69" t="s">
        <v>77</v>
      </c>
    </row>
    <row r="70" spans="1:9" x14ac:dyDescent="0.2">
      <c r="A70" s="3" t="s">
        <v>52</v>
      </c>
      <c r="B70" s="3">
        <v>4.3643368431677499E-3</v>
      </c>
      <c r="C70" s="3" t="s">
        <v>440</v>
      </c>
      <c r="D70" s="3">
        <v>-0.88599087352238304</v>
      </c>
      <c r="E70" s="3">
        <v>-0.75388449687324099</v>
      </c>
      <c r="F70" s="3" t="str">
        <f t="shared" si="1"/>
        <v>2mo</v>
      </c>
      <c r="G70" s="3">
        <v>10.448464132371299</v>
      </c>
      <c r="H70" s="3" t="s">
        <v>681</v>
      </c>
      <c r="I70" t="s">
        <v>77</v>
      </c>
    </row>
    <row r="71" spans="1:9" x14ac:dyDescent="0.2">
      <c r="A71" s="3" t="s">
        <v>52</v>
      </c>
      <c r="B71" s="3">
        <v>9.5392066730387998E-3</v>
      </c>
      <c r="C71" s="3" t="s">
        <v>447</v>
      </c>
      <c r="D71" s="3">
        <v>-0.864744028860845</v>
      </c>
      <c r="E71" s="3">
        <v>-0.75388449687324099</v>
      </c>
      <c r="F71" s="3" t="str">
        <f t="shared" si="1"/>
        <v>2mo</v>
      </c>
      <c r="G71" s="3">
        <v>10.295568960642299</v>
      </c>
      <c r="H71" s="3" t="s">
        <v>681</v>
      </c>
      <c r="I71" t="s">
        <v>77</v>
      </c>
    </row>
    <row r="72" spans="1:9" x14ac:dyDescent="0.2">
      <c r="A72" s="3" t="s">
        <v>137</v>
      </c>
      <c r="B72" s="2">
        <v>1.64900581142917E-10</v>
      </c>
      <c r="C72" s="3" t="s">
        <v>314</v>
      </c>
      <c r="D72" s="3">
        <v>-0.61561414933473002</v>
      </c>
      <c r="E72" s="3">
        <v>-0.42000098095466798</v>
      </c>
      <c r="F72" s="3" t="str">
        <f t="shared" si="1"/>
        <v>2mo</v>
      </c>
      <c r="G72" s="3">
        <v>25.892516872249001</v>
      </c>
      <c r="H72" s="3" t="s">
        <v>682</v>
      </c>
      <c r="I72" t="s">
        <v>77</v>
      </c>
    </row>
    <row r="73" spans="1:9" x14ac:dyDescent="0.2">
      <c r="A73" s="3" t="s">
        <v>23</v>
      </c>
      <c r="B73" s="3">
        <v>3.3289673331232902E-3</v>
      </c>
      <c r="C73" s="3" t="s">
        <v>434</v>
      </c>
      <c r="D73" s="3">
        <v>-0.74332402506989403</v>
      </c>
      <c r="E73" s="3">
        <v>-0.63997182438126399</v>
      </c>
      <c r="F73" s="3" t="str">
        <f t="shared" si="1"/>
        <v>2mo</v>
      </c>
      <c r="G73" s="3">
        <v>12.439053006616399</v>
      </c>
      <c r="H73" s="3" t="s">
        <v>681</v>
      </c>
      <c r="I73" t="s">
        <v>77</v>
      </c>
    </row>
    <row r="74" spans="1:9" x14ac:dyDescent="0.2">
      <c r="A74" s="3" t="s">
        <v>23</v>
      </c>
      <c r="B74" s="3">
        <v>3.3289673331232902E-3</v>
      </c>
      <c r="C74" s="3" t="s">
        <v>435</v>
      </c>
      <c r="D74" s="3">
        <v>-0.74752255865182204</v>
      </c>
      <c r="E74" s="3">
        <v>-0.63997182438126399</v>
      </c>
      <c r="F74" s="3" t="str">
        <f t="shared" si="1"/>
        <v>2mo</v>
      </c>
      <c r="G74" s="3">
        <v>12.439053006616399</v>
      </c>
      <c r="H74" s="3" t="s">
        <v>681</v>
      </c>
      <c r="I74" t="s">
        <v>77</v>
      </c>
    </row>
    <row r="75" spans="1:9" x14ac:dyDescent="0.2">
      <c r="A75" s="3" t="s">
        <v>23</v>
      </c>
      <c r="B75" s="3">
        <v>3.3289673331232902E-3</v>
      </c>
      <c r="C75" s="3" t="s">
        <v>436</v>
      </c>
      <c r="D75" s="3">
        <v>-0.74332402506989403</v>
      </c>
      <c r="E75" s="3">
        <v>-0.63997182438126399</v>
      </c>
      <c r="F75" s="3" t="str">
        <f t="shared" si="1"/>
        <v>2mo</v>
      </c>
      <c r="G75" s="3">
        <v>12.439053006616399</v>
      </c>
      <c r="H75" s="3" t="s">
        <v>681</v>
      </c>
      <c r="I75" t="s">
        <v>77</v>
      </c>
    </row>
    <row r="76" spans="1:9" x14ac:dyDescent="0.2">
      <c r="A76" s="3" t="s">
        <v>23</v>
      </c>
      <c r="B76" s="3">
        <v>1.26172481498364E-2</v>
      </c>
      <c r="C76" s="3" t="s">
        <v>450</v>
      </c>
      <c r="D76" s="3">
        <v>-0.72287965483030403</v>
      </c>
      <c r="E76" s="3">
        <v>-0.63997182438126399</v>
      </c>
      <c r="F76" s="3" t="str">
        <f t="shared" si="1"/>
        <v>2mo</v>
      </c>
      <c r="G76" s="3">
        <v>11.1948981750974</v>
      </c>
      <c r="H76" s="3" t="s">
        <v>681</v>
      </c>
      <c r="I76" t="s">
        <v>77</v>
      </c>
    </row>
    <row r="77" spans="1:9" x14ac:dyDescent="0.2">
      <c r="A77" s="3" t="s">
        <v>23</v>
      </c>
      <c r="B77" s="3">
        <v>3.3289673331232902E-3</v>
      </c>
      <c r="C77" s="3" t="s">
        <v>437</v>
      </c>
      <c r="D77" s="3">
        <v>-0.74332402506989403</v>
      </c>
      <c r="E77" s="3">
        <v>-0.63997182438126399</v>
      </c>
      <c r="F77" s="3" t="str">
        <f t="shared" si="1"/>
        <v>2mo</v>
      </c>
      <c r="G77" s="3">
        <v>12.439053006616399</v>
      </c>
      <c r="H77" s="3" t="s">
        <v>681</v>
      </c>
      <c r="I77" t="s">
        <v>77</v>
      </c>
    </row>
    <row r="78" spans="1:9" x14ac:dyDescent="0.2">
      <c r="A78" s="3" t="s">
        <v>87</v>
      </c>
      <c r="B78" s="2">
        <v>1.3151710309165601E-37</v>
      </c>
      <c r="C78" s="3" t="s">
        <v>242</v>
      </c>
      <c r="D78" s="3">
        <v>2.8128147468547402</v>
      </c>
      <c r="E78" s="3">
        <v>2.8633257546632098</v>
      </c>
      <c r="F78" s="3" t="str">
        <f t="shared" si="1"/>
        <v>25mo</v>
      </c>
      <c r="G78" s="3">
        <v>10.973201777032999</v>
      </c>
      <c r="H78" s="3" t="s">
        <v>681</v>
      </c>
      <c r="I78" t="s">
        <v>77</v>
      </c>
    </row>
    <row r="79" spans="1:9" x14ac:dyDescent="0.2">
      <c r="A79" s="3" t="s">
        <v>66</v>
      </c>
      <c r="B79" s="2">
        <v>2.7985991955331701E-5</v>
      </c>
      <c r="C79" s="3" t="s">
        <v>401</v>
      </c>
      <c r="D79" s="3">
        <v>-0.675938743553961</v>
      </c>
      <c r="E79" s="3">
        <v>-0.60480460456561402</v>
      </c>
      <c r="F79" s="3" t="str">
        <f t="shared" si="1"/>
        <v>2mo</v>
      </c>
      <c r="G79" s="3">
        <v>14.331504007457401</v>
      </c>
      <c r="H79" s="3" t="s">
        <v>681</v>
      </c>
      <c r="I79" t="s">
        <v>77</v>
      </c>
    </row>
    <row r="80" spans="1:9" x14ac:dyDescent="0.2">
      <c r="A80" s="3" t="s">
        <v>26</v>
      </c>
      <c r="B80" s="2">
        <v>9.9991247891709704E-19</v>
      </c>
      <c r="C80" s="3" t="s">
        <v>274</v>
      </c>
      <c r="D80" s="3">
        <v>0.66275892009616899</v>
      </c>
      <c r="E80" s="3">
        <v>0.77447473793749599</v>
      </c>
      <c r="F80" s="3" t="str">
        <f t="shared" si="1"/>
        <v>25mo</v>
      </c>
      <c r="G80" s="3">
        <v>42.510922535813101</v>
      </c>
      <c r="H80" s="3" t="s">
        <v>681</v>
      </c>
      <c r="I80" t="s">
        <v>77</v>
      </c>
    </row>
    <row r="81" spans="1:9" x14ac:dyDescent="0.2">
      <c r="A81" s="3" t="s">
        <v>149</v>
      </c>
      <c r="B81" s="2">
        <v>2.7524761021913899E-6</v>
      </c>
      <c r="C81" s="3" t="s">
        <v>382</v>
      </c>
      <c r="D81" s="3">
        <v>-0.591034852297319</v>
      </c>
      <c r="E81" s="3">
        <v>-0.52814034580233804</v>
      </c>
      <c r="F81" s="3" t="str">
        <f t="shared" si="1"/>
        <v>2mo</v>
      </c>
      <c r="G81" s="3">
        <v>17.656553814833</v>
      </c>
      <c r="H81" s="3" t="s">
        <v>682</v>
      </c>
      <c r="I81" t="s">
        <v>77</v>
      </c>
    </row>
    <row r="82" spans="1:9" x14ac:dyDescent="0.2">
      <c r="A82" s="3" t="s">
        <v>149</v>
      </c>
      <c r="B82" s="2">
        <v>1.19713065441912E-8</v>
      </c>
      <c r="C82" s="3" t="s">
        <v>338</v>
      </c>
      <c r="D82" s="3">
        <v>-0.63311197634935701</v>
      </c>
      <c r="E82" s="3">
        <v>-0.52814034580233804</v>
      </c>
      <c r="F82" s="3" t="str">
        <f t="shared" si="1"/>
        <v>2mo</v>
      </c>
      <c r="G82" s="3">
        <v>27.198047310051901</v>
      </c>
      <c r="H82" s="3" t="s">
        <v>682</v>
      </c>
      <c r="I82" t="s">
        <v>77</v>
      </c>
    </row>
    <row r="83" spans="1:9" x14ac:dyDescent="0.2">
      <c r="A83" s="3" t="s">
        <v>149</v>
      </c>
      <c r="B83" s="2">
        <v>3.6864829023505801E-8</v>
      </c>
      <c r="C83" s="3" t="s">
        <v>347</v>
      </c>
      <c r="D83" s="3">
        <v>-0.624410121635399</v>
      </c>
      <c r="E83" s="3">
        <v>-0.52814034580233804</v>
      </c>
      <c r="F83" s="3" t="str">
        <f t="shared" si="1"/>
        <v>2mo</v>
      </c>
      <c r="G83" s="3">
        <v>26.870599877345299</v>
      </c>
      <c r="H83" s="3" t="s">
        <v>682</v>
      </c>
      <c r="I83" t="s">
        <v>77</v>
      </c>
    </row>
    <row r="84" spans="1:9" x14ac:dyDescent="0.2">
      <c r="A84" s="3" t="s">
        <v>190</v>
      </c>
      <c r="B84" s="3">
        <v>1.80203354824208E-3</v>
      </c>
      <c r="C84" s="3" t="s">
        <v>430</v>
      </c>
      <c r="D84" s="3">
        <v>0.597328149861303</v>
      </c>
      <c r="E84" s="3">
        <v>0.13167643443988</v>
      </c>
      <c r="F84" s="3" t="str">
        <f t="shared" si="1"/>
        <v>25mo</v>
      </c>
      <c r="G84" s="3">
        <v>10.548289410258</v>
      </c>
      <c r="H84" s="3" t="s">
        <v>682</v>
      </c>
      <c r="I84" t="s">
        <v>77</v>
      </c>
    </row>
    <row r="85" spans="1:9" x14ac:dyDescent="0.2">
      <c r="A85" s="3" t="s">
        <v>88</v>
      </c>
      <c r="B85" s="2">
        <v>1.9471899534810999E-6</v>
      </c>
      <c r="C85" s="3" t="s">
        <v>379</v>
      </c>
      <c r="D85" s="3">
        <v>-0.64604998490403798</v>
      </c>
      <c r="E85" s="3">
        <v>-0.481866786704229</v>
      </c>
      <c r="F85" s="3" t="str">
        <f t="shared" si="1"/>
        <v>2mo</v>
      </c>
      <c r="G85" s="3">
        <v>16.095810922990101</v>
      </c>
      <c r="H85" s="3" t="s">
        <v>682</v>
      </c>
      <c r="I85" t="s">
        <v>77</v>
      </c>
    </row>
    <row r="86" spans="1:9" x14ac:dyDescent="0.2">
      <c r="A86" s="3" t="s">
        <v>88</v>
      </c>
      <c r="B86" s="2">
        <v>4.4326342711249798E-6</v>
      </c>
      <c r="C86" s="3" t="s">
        <v>387</v>
      </c>
      <c r="D86" s="3">
        <v>-0.63333540820861201</v>
      </c>
      <c r="E86" s="3">
        <v>-0.481866786704229</v>
      </c>
      <c r="F86" s="3" t="str">
        <f t="shared" si="1"/>
        <v>2mo</v>
      </c>
      <c r="G86" s="3">
        <v>15.8493600262063</v>
      </c>
      <c r="H86" s="3" t="s">
        <v>682</v>
      </c>
      <c r="I86" t="s">
        <v>77</v>
      </c>
    </row>
    <row r="87" spans="1:9" x14ac:dyDescent="0.2">
      <c r="A87" s="3" t="s">
        <v>35</v>
      </c>
      <c r="B87" s="2">
        <v>6.5270942942373196E-7</v>
      </c>
      <c r="C87" s="3" t="s">
        <v>364</v>
      </c>
      <c r="D87" s="3">
        <v>0.59745734743159296</v>
      </c>
      <c r="E87" s="3">
        <v>0.93544808619526498</v>
      </c>
      <c r="F87" s="3" t="str">
        <f t="shared" si="1"/>
        <v>25mo</v>
      </c>
      <c r="G87" s="3">
        <v>18.734067889670602</v>
      </c>
      <c r="H87" s="3" t="s">
        <v>681</v>
      </c>
      <c r="I87" t="s">
        <v>77</v>
      </c>
    </row>
    <row r="88" spans="1:9" x14ac:dyDescent="0.2">
      <c r="A88" s="3" t="s">
        <v>33</v>
      </c>
      <c r="B88" s="2">
        <v>5.2784924663284105E-7</v>
      </c>
      <c r="C88" s="3" t="s">
        <v>362</v>
      </c>
      <c r="D88" s="3">
        <v>-0.68373782630459701</v>
      </c>
      <c r="E88" s="3">
        <v>-0.84457831299600405</v>
      </c>
      <c r="F88" s="3" t="str">
        <f t="shared" si="1"/>
        <v>2mo</v>
      </c>
      <c r="G88" s="3">
        <v>18.3178987143279</v>
      </c>
      <c r="H88" s="3" t="s">
        <v>681</v>
      </c>
      <c r="I88" t="s">
        <v>77</v>
      </c>
    </row>
    <row r="89" spans="1:9" x14ac:dyDescent="0.2">
      <c r="A89" s="3" t="s">
        <v>145</v>
      </c>
      <c r="B89" s="2">
        <v>3.3616092397205299E-9</v>
      </c>
      <c r="C89" s="3" t="s">
        <v>328</v>
      </c>
      <c r="D89" s="3">
        <v>-0.73185205065922498</v>
      </c>
      <c r="E89" s="3">
        <v>-0.154221558693768</v>
      </c>
      <c r="F89" s="3" t="str">
        <f t="shared" si="1"/>
        <v>2mo</v>
      </c>
      <c r="G89" s="3">
        <v>18.250926208810899</v>
      </c>
      <c r="H89" s="3" t="s">
        <v>682</v>
      </c>
      <c r="I89" t="s">
        <v>77</v>
      </c>
    </row>
    <row r="90" spans="1:9" x14ac:dyDescent="0.2">
      <c r="A90" s="3" t="s">
        <v>165</v>
      </c>
      <c r="B90" s="2">
        <v>2.6716070745770302E-6</v>
      </c>
      <c r="C90" s="3" t="s">
        <v>381</v>
      </c>
      <c r="D90" s="3">
        <v>-0.58596393590958196</v>
      </c>
      <c r="E90" s="3">
        <v>-0.45221721412861299</v>
      </c>
      <c r="F90" s="3" t="str">
        <f t="shared" si="1"/>
        <v>2mo</v>
      </c>
      <c r="G90" s="3">
        <v>18.172824601500398</v>
      </c>
      <c r="H90" s="3" t="s">
        <v>682</v>
      </c>
      <c r="I90" t="s">
        <v>77</v>
      </c>
    </row>
    <row r="91" spans="1:9" x14ac:dyDescent="0.2">
      <c r="A91" s="3" t="s">
        <v>122</v>
      </c>
      <c r="B91" s="2">
        <v>2.3890355453034201E-22</v>
      </c>
      <c r="C91" s="3" t="s">
        <v>267</v>
      </c>
      <c r="D91" s="3">
        <v>-1.47525465764782</v>
      </c>
      <c r="E91" s="3">
        <v>-0.70629034308872496</v>
      </c>
      <c r="F91" s="3" t="str">
        <f t="shared" si="1"/>
        <v>2mo</v>
      </c>
      <c r="G91" s="3">
        <v>13.1711550792322</v>
      </c>
      <c r="H91" s="3" t="s">
        <v>681</v>
      </c>
      <c r="I91" t="s">
        <v>77</v>
      </c>
    </row>
    <row r="92" spans="1:9" x14ac:dyDescent="0.2">
      <c r="A92" s="3" t="s">
        <v>158</v>
      </c>
      <c r="B92" s="2">
        <v>8.4958647726941996E-7</v>
      </c>
      <c r="C92" s="3" t="s">
        <v>368</v>
      </c>
      <c r="D92" s="3">
        <v>0.633590437200379</v>
      </c>
      <c r="E92" s="3">
        <v>0.27382156034555599</v>
      </c>
      <c r="F92" s="3" t="str">
        <f t="shared" si="1"/>
        <v>25mo</v>
      </c>
      <c r="G92" s="3">
        <v>18.712637580121399</v>
      </c>
      <c r="H92" s="3" t="s">
        <v>682</v>
      </c>
      <c r="I92" t="s">
        <v>77</v>
      </c>
    </row>
    <row r="93" spans="1:9" x14ac:dyDescent="0.2">
      <c r="A93" s="3" t="s">
        <v>67</v>
      </c>
      <c r="B93" s="2">
        <v>1.5437610423502599E-5</v>
      </c>
      <c r="C93" s="3" t="s">
        <v>394</v>
      </c>
      <c r="D93" s="3">
        <v>0.60171020929938102</v>
      </c>
      <c r="E93" s="3">
        <v>0.72608664074982598</v>
      </c>
      <c r="F93" s="3" t="str">
        <f t="shared" si="1"/>
        <v>25mo</v>
      </c>
      <c r="G93" s="3">
        <v>17.409817045733998</v>
      </c>
      <c r="H93" s="3" t="s">
        <v>681</v>
      </c>
      <c r="I93" t="s">
        <v>77</v>
      </c>
    </row>
    <row r="94" spans="1:9" x14ac:dyDescent="0.2">
      <c r="A94" s="3" t="s">
        <v>142</v>
      </c>
      <c r="B94" s="2">
        <v>1.7289065461439399E-9</v>
      </c>
      <c r="C94" s="3" t="s">
        <v>323</v>
      </c>
      <c r="D94" s="3">
        <v>0.65216779417079096</v>
      </c>
      <c r="E94" s="3">
        <v>0.71825803884978401</v>
      </c>
      <c r="F94" s="3" t="str">
        <f t="shared" si="1"/>
        <v>25mo</v>
      </c>
      <c r="G94" s="3">
        <v>19.7321788876441</v>
      </c>
      <c r="H94" s="3" t="s">
        <v>681</v>
      </c>
      <c r="I94" t="s">
        <v>77</v>
      </c>
    </row>
    <row r="95" spans="1:9" x14ac:dyDescent="0.2">
      <c r="A95" s="3" t="s">
        <v>48</v>
      </c>
      <c r="B95" s="2">
        <v>9.6891241758894202E-23</v>
      </c>
      <c r="C95" s="3" t="s">
        <v>264</v>
      </c>
      <c r="D95" s="3">
        <v>-1.0056579030475501</v>
      </c>
      <c r="E95" s="3">
        <v>-1.0211433543147299</v>
      </c>
      <c r="F95" s="3" t="str">
        <f t="shared" si="1"/>
        <v>2mo</v>
      </c>
      <c r="G95" s="3">
        <v>28.096819792826601</v>
      </c>
      <c r="H95" s="3" t="s">
        <v>681</v>
      </c>
      <c r="I95" t="s">
        <v>77</v>
      </c>
    </row>
    <row r="96" spans="1:9" x14ac:dyDescent="0.2">
      <c r="A96" s="3" t="s">
        <v>181</v>
      </c>
      <c r="B96" s="3">
        <v>2.4385822963603001E-4</v>
      </c>
      <c r="C96" s="3" t="s">
        <v>413</v>
      </c>
      <c r="D96" s="3">
        <v>-0.75964054771355705</v>
      </c>
      <c r="E96" s="3">
        <v>-0.76827693081263104</v>
      </c>
      <c r="F96" s="3" t="str">
        <f t="shared" si="1"/>
        <v>2mo</v>
      </c>
      <c r="G96" s="3">
        <v>10.625385717088699</v>
      </c>
      <c r="H96" s="3" t="s">
        <v>681</v>
      </c>
      <c r="I96" t="s">
        <v>77</v>
      </c>
    </row>
    <row r="97" spans="1:9" x14ac:dyDescent="0.2">
      <c r="A97" s="3" t="s">
        <v>167</v>
      </c>
      <c r="B97" s="2">
        <v>3.3731943708025801E-6</v>
      </c>
      <c r="C97" s="3" t="s">
        <v>385</v>
      </c>
      <c r="D97" s="3">
        <v>-0.66588022658758705</v>
      </c>
      <c r="E97" s="3">
        <v>-0.685495044438724</v>
      </c>
      <c r="F97" s="3" t="str">
        <f t="shared" si="1"/>
        <v>2mo</v>
      </c>
      <c r="G97" s="3">
        <v>17.990132046554699</v>
      </c>
      <c r="H97" s="3" t="s">
        <v>681</v>
      </c>
      <c r="I97" t="s">
        <v>77</v>
      </c>
    </row>
    <row r="98" spans="1:9" x14ac:dyDescent="0.2">
      <c r="A98" s="3" t="s">
        <v>14</v>
      </c>
      <c r="B98" s="2">
        <v>9.33217200132729E-54</v>
      </c>
      <c r="C98" s="3" t="s">
        <v>223</v>
      </c>
      <c r="D98" s="3">
        <v>0.86305600043833197</v>
      </c>
      <c r="E98" s="3">
        <v>0.90438011065378898</v>
      </c>
      <c r="F98" s="3" t="str">
        <f t="shared" si="1"/>
        <v>25mo</v>
      </c>
      <c r="G98" s="3">
        <v>76.565365675581603</v>
      </c>
      <c r="H98" s="3" t="s">
        <v>681</v>
      </c>
      <c r="I98" t="s">
        <v>77</v>
      </c>
    </row>
    <row r="99" spans="1:9" x14ac:dyDescent="0.2">
      <c r="A99" s="3" t="s">
        <v>14</v>
      </c>
      <c r="B99" s="2">
        <v>5.6087072486368195E-51</v>
      </c>
      <c r="C99" s="3" t="s">
        <v>224</v>
      </c>
      <c r="D99" s="3">
        <v>0.85947415555976703</v>
      </c>
      <c r="E99" s="3">
        <v>0.90438011065378898</v>
      </c>
      <c r="F99" s="3" t="str">
        <f t="shared" si="1"/>
        <v>25mo</v>
      </c>
      <c r="G99" s="3">
        <v>74.041204664827404</v>
      </c>
      <c r="H99" s="3" t="s">
        <v>681</v>
      </c>
      <c r="I99" t="s">
        <v>77</v>
      </c>
    </row>
    <row r="100" spans="1:9" x14ac:dyDescent="0.2">
      <c r="A100" s="3" t="s">
        <v>14</v>
      </c>
      <c r="B100" s="2">
        <v>3.97344835804771E-13</v>
      </c>
      <c r="C100" s="3" t="s">
        <v>301</v>
      </c>
      <c r="D100" s="3">
        <v>1.1520131045894799</v>
      </c>
      <c r="E100" s="3">
        <v>0.90438011065378898</v>
      </c>
      <c r="F100" s="3" t="str">
        <f t="shared" si="1"/>
        <v>25mo</v>
      </c>
      <c r="G100" s="3">
        <v>14.2009170039659</v>
      </c>
      <c r="H100" s="3" t="s">
        <v>681</v>
      </c>
      <c r="I100" t="s">
        <v>77</v>
      </c>
    </row>
    <row r="101" spans="1:9" x14ac:dyDescent="0.2">
      <c r="A101" s="3" t="s">
        <v>168</v>
      </c>
      <c r="B101" s="2">
        <v>4.0553564957609596E-6</v>
      </c>
      <c r="C101" s="3" t="s">
        <v>386</v>
      </c>
      <c r="D101" s="3">
        <v>-0.71668228582109905</v>
      </c>
      <c r="E101" s="3">
        <v>-4.7891296394734703E-3</v>
      </c>
      <c r="F101" s="3" t="str">
        <f t="shared" si="1"/>
        <v>2mo</v>
      </c>
      <c r="G101" s="3">
        <v>14.0524076242263</v>
      </c>
      <c r="H101" s="3" t="s">
        <v>682</v>
      </c>
      <c r="I101" t="s">
        <v>77</v>
      </c>
    </row>
    <row r="102" spans="1:9" x14ac:dyDescent="0.2">
      <c r="A102" s="3" t="s">
        <v>189</v>
      </c>
      <c r="B102" s="3">
        <v>1.63414702965614E-3</v>
      </c>
      <c r="C102" s="3" t="s">
        <v>429</v>
      </c>
      <c r="D102" s="3">
        <v>-0.63639622399643003</v>
      </c>
      <c r="E102" s="3">
        <v>-0.66747311462162595</v>
      </c>
      <c r="F102" s="3" t="str">
        <f t="shared" si="1"/>
        <v>2mo</v>
      </c>
      <c r="G102" s="3">
        <v>10.5622727681407</v>
      </c>
      <c r="H102" s="3" t="s">
        <v>681</v>
      </c>
      <c r="I102" t="s">
        <v>77</v>
      </c>
    </row>
    <row r="103" spans="1:9" x14ac:dyDescent="0.2">
      <c r="A103" s="3" t="s">
        <v>59</v>
      </c>
      <c r="B103" s="2">
        <v>1.8058596979382701E-22</v>
      </c>
      <c r="C103" s="3" t="s">
        <v>266</v>
      </c>
      <c r="D103" s="3">
        <v>-1.12559170760488</v>
      </c>
      <c r="E103" s="3">
        <v>-0.92871067289630005</v>
      </c>
      <c r="F103" s="3" t="str">
        <f t="shared" si="1"/>
        <v>2mo</v>
      </c>
      <c r="G103" s="3">
        <v>21.947909232102202</v>
      </c>
      <c r="H103" s="3" t="s">
        <v>681</v>
      </c>
      <c r="I103" t="s">
        <v>77</v>
      </c>
    </row>
    <row r="104" spans="1:9" x14ac:dyDescent="0.2">
      <c r="A104" s="3" t="s">
        <v>198</v>
      </c>
      <c r="B104" s="3">
        <v>2.1222161110034301E-2</v>
      </c>
      <c r="C104" s="3" t="s">
        <v>451</v>
      </c>
      <c r="D104" s="3">
        <v>-0.65913564812853098</v>
      </c>
      <c r="E104" s="3">
        <v>-0.58167717769230498</v>
      </c>
      <c r="F104" s="3" t="str">
        <f t="shared" si="1"/>
        <v>2mo</v>
      </c>
      <c r="G104" s="3">
        <v>11.3867195471689</v>
      </c>
      <c r="H104" s="3" t="s">
        <v>682</v>
      </c>
      <c r="I104" t="s">
        <v>77</v>
      </c>
    </row>
    <row r="105" spans="1:9" x14ac:dyDescent="0.2">
      <c r="A105" s="3" t="s">
        <v>198</v>
      </c>
      <c r="B105" s="3">
        <v>2.1222161110034301E-2</v>
      </c>
      <c r="C105" s="3" t="s">
        <v>452</v>
      </c>
      <c r="D105" s="3">
        <v>-0.65913564812853098</v>
      </c>
      <c r="E105" s="3">
        <v>-0.58167717769230498</v>
      </c>
      <c r="F105" s="3" t="str">
        <f t="shared" si="1"/>
        <v>2mo</v>
      </c>
      <c r="G105" s="3">
        <v>11.3867195471689</v>
      </c>
      <c r="H105" s="3" t="s">
        <v>682</v>
      </c>
      <c r="I105" t="s">
        <v>77</v>
      </c>
    </row>
    <row r="106" spans="1:9" x14ac:dyDescent="0.2">
      <c r="A106" s="3" t="s">
        <v>198</v>
      </c>
      <c r="B106" s="3">
        <v>2.4584564674439299E-2</v>
      </c>
      <c r="C106" s="3" t="s">
        <v>453</v>
      </c>
      <c r="D106" s="3">
        <v>-0.649712009136727</v>
      </c>
      <c r="E106" s="3">
        <v>-0.58167717769230498</v>
      </c>
      <c r="F106" s="3" t="str">
        <f t="shared" si="1"/>
        <v>2mo</v>
      </c>
      <c r="G106" s="3">
        <v>10.5358891912199</v>
      </c>
      <c r="H106" s="3" t="s">
        <v>682</v>
      </c>
      <c r="I106" t="s">
        <v>77</v>
      </c>
    </row>
    <row r="107" spans="1:9" x14ac:dyDescent="0.2">
      <c r="A107" s="3" t="s">
        <v>53</v>
      </c>
      <c r="B107" s="3">
        <v>8.5502350935087908E-3</v>
      </c>
      <c r="C107" s="3" t="s">
        <v>445</v>
      </c>
      <c r="D107" s="3">
        <v>0.59137478124538401</v>
      </c>
      <c r="E107" s="3">
        <v>0.75770038588877497</v>
      </c>
      <c r="F107" s="3" t="str">
        <f t="shared" si="1"/>
        <v>25mo</v>
      </c>
      <c r="G107" s="3">
        <v>10.4187377503966</v>
      </c>
      <c r="H107" s="3" t="s">
        <v>681</v>
      </c>
      <c r="I107" t="s">
        <v>77</v>
      </c>
    </row>
    <row r="108" spans="1:9" x14ac:dyDescent="0.2">
      <c r="A108" s="3" t="s">
        <v>53</v>
      </c>
      <c r="B108" s="3">
        <v>9.0241866685587292E-3</v>
      </c>
      <c r="C108" s="3" t="s">
        <v>446</v>
      </c>
      <c r="D108" s="3">
        <v>0.59993607856379205</v>
      </c>
      <c r="E108" s="3">
        <v>0.75770038588877497</v>
      </c>
      <c r="F108" s="3" t="str">
        <f t="shared" si="1"/>
        <v>25mo</v>
      </c>
      <c r="G108" s="3">
        <v>10.260936219761</v>
      </c>
      <c r="H108" s="3" t="s">
        <v>681</v>
      </c>
      <c r="I108" t="s">
        <v>77</v>
      </c>
    </row>
    <row r="109" spans="1:9" x14ac:dyDescent="0.2">
      <c r="A109" s="3" t="s">
        <v>144</v>
      </c>
      <c r="B109" s="2">
        <v>2.83878027142387E-9</v>
      </c>
      <c r="C109" s="3" t="s">
        <v>327</v>
      </c>
      <c r="D109" s="3">
        <v>-1.0232128213987</v>
      </c>
      <c r="E109" s="3">
        <v>-0.93323196642658701</v>
      </c>
      <c r="F109" s="3" t="str">
        <f t="shared" si="1"/>
        <v>2mo</v>
      </c>
      <c r="G109" s="3">
        <v>10.283754670876201</v>
      </c>
      <c r="H109" s="3" t="s">
        <v>681</v>
      </c>
      <c r="I109" t="s">
        <v>77</v>
      </c>
    </row>
    <row r="110" spans="1:9" x14ac:dyDescent="0.2">
      <c r="A110" s="3" t="s">
        <v>131</v>
      </c>
      <c r="B110" s="2">
        <v>7.9416584995527897E-14</v>
      </c>
      <c r="C110" s="3" t="s">
        <v>299</v>
      </c>
      <c r="D110" s="3">
        <v>-0.69884757129612796</v>
      </c>
      <c r="E110" s="3">
        <v>-0.31381927845009799</v>
      </c>
      <c r="F110" s="3" t="str">
        <f t="shared" si="1"/>
        <v>2mo</v>
      </c>
      <c r="G110" s="3">
        <v>31.443152960433402</v>
      </c>
      <c r="H110" s="3" t="s">
        <v>682</v>
      </c>
      <c r="I110" t="s">
        <v>77</v>
      </c>
    </row>
    <row r="111" spans="1:9" x14ac:dyDescent="0.2">
      <c r="A111" s="3" t="s">
        <v>123</v>
      </c>
      <c r="B111" s="3">
        <v>1.207386876003E-4</v>
      </c>
      <c r="C111" s="3" t="s">
        <v>410</v>
      </c>
      <c r="D111" s="3">
        <v>-0.78709976480084698</v>
      </c>
      <c r="E111" s="3">
        <v>-0.51545663938204</v>
      </c>
      <c r="F111" s="3" t="str">
        <f t="shared" si="1"/>
        <v>2mo</v>
      </c>
      <c r="G111" s="3">
        <v>10.8957729843547</v>
      </c>
      <c r="H111" s="3" t="s">
        <v>682</v>
      </c>
      <c r="I111" t="s">
        <v>77</v>
      </c>
    </row>
    <row r="112" spans="1:9" x14ac:dyDescent="0.2">
      <c r="A112" s="3" t="s">
        <v>123</v>
      </c>
      <c r="B112" s="2">
        <v>6.8887695866838996E-20</v>
      </c>
      <c r="C112" s="3" t="s">
        <v>272</v>
      </c>
      <c r="D112" s="3">
        <v>-0.94534117530443695</v>
      </c>
      <c r="E112" s="3">
        <v>-0.51545663938204</v>
      </c>
      <c r="F112" s="3" t="str">
        <f t="shared" si="1"/>
        <v>2mo</v>
      </c>
      <c r="G112" s="3">
        <v>24.634695169740901</v>
      </c>
      <c r="H112" s="3" t="s">
        <v>682</v>
      </c>
      <c r="I112" t="s">
        <v>77</v>
      </c>
    </row>
    <row r="113" spans="1:9" x14ac:dyDescent="0.2">
      <c r="A113" s="3" t="s">
        <v>157</v>
      </c>
      <c r="B113" s="2">
        <v>8.4315798071023804E-7</v>
      </c>
      <c r="C113" s="3" t="s">
        <v>367</v>
      </c>
      <c r="D113" s="3">
        <v>-0.59807094932826899</v>
      </c>
      <c r="E113" s="3">
        <v>-0.226224684261432</v>
      </c>
      <c r="F113" s="3" t="str">
        <f t="shared" si="1"/>
        <v>2mo</v>
      </c>
      <c r="G113" s="3">
        <v>18.714958302664201</v>
      </c>
      <c r="H113" s="3" t="s">
        <v>682</v>
      </c>
      <c r="I113" t="s">
        <v>77</v>
      </c>
    </row>
    <row r="114" spans="1:9" x14ac:dyDescent="0.2">
      <c r="A114" s="3" t="s">
        <v>24</v>
      </c>
      <c r="B114" s="2">
        <v>2.9772292630042601E-13</v>
      </c>
      <c r="C114" s="3" t="s">
        <v>300</v>
      </c>
      <c r="D114" s="3">
        <v>-0.84025120323021396</v>
      </c>
      <c r="E114" s="3">
        <v>-0.68043310518066202</v>
      </c>
      <c r="F114" s="3" t="str">
        <f t="shared" si="1"/>
        <v>2mo</v>
      </c>
      <c r="G114" s="3">
        <v>21.491463926310399</v>
      </c>
      <c r="H114" s="3" t="s">
        <v>681</v>
      </c>
      <c r="I114" t="s">
        <v>77</v>
      </c>
    </row>
    <row r="115" spans="1:9" x14ac:dyDescent="0.2">
      <c r="A115" s="3" t="s">
        <v>24</v>
      </c>
      <c r="B115" s="2">
        <v>1.1180179742106799E-10</v>
      </c>
      <c r="C115" s="3" t="s">
        <v>312</v>
      </c>
      <c r="D115" s="3">
        <v>-0.67757089989028296</v>
      </c>
      <c r="E115" s="3">
        <v>-0.68043310518066202</v>
      </c>
      <c r="F115" s="3" t="str">
        <f t="shared" si="1"/>
        <v>2mo</v>
      </c>
      <c r="G115" s="3">
        <v>29.410490939878699</v>
      </c>
      <c r="H115" s="3" t="s">
        <v>681</v>
      </c>
      <c r="I115" t="s">
        <v>77</v>
      </c>
    </row>
    <row r="116" spans="1:9" x14ac:dyDescent="0.2">
      <c r="A116" s="3" t="s">
        <v>24</v>
      </c>
      <c r="B116" s="2">
        <v>4.5098905850427102E-7</v>
      </c>
      <c r="C116" s="3" t="s">
        <v>358</v>
      </c>
      <c r="D116" s="3">
        <v>-0.73526525369559204</v>
      </c>
      <c r="E116" s="3">
        <v>-0.68043310518066202</v>
      </c>
      <c r="F116" s="3" t="str">
        <f t="shared" si="1"/>
        <v>2mo</v>
      </c>
      <c r="G116" s="3">
        <v>16.259166779289298</v>
      </c>
      <c r="H116" s="3" t="s">
        <v>681</v>
      </c>
      <c r="I116" t="s">
        <v>77</v>
      </c>
    </row>
    <row r="117" spans="1:9" x14ac:dyDescent="0.2">
      <c r="A117" s="3" t="s">
        <v>27</v>
      </c>
      <c r="B117" s="2">
        <v>9.6199329788371908E-9</v>
      </c>
      <c r="C117" s="3" t="s">
        <v>337</v>
      </c>
      <c r="D117" s="3">
        <v>0.99267302590547302</v>
      </c>
      <c r="E117" s="3">
        <v>0.67703360722190498</v>
      </c>
      <c r="F117" s="3" t="str">
        <f t="shared" si="1"/>
        <v>25mo</v>
      </c>
      <c r="G117" s="3">
        <v>11.603913045787801</v>
      </c>
      <c r="H117" s="3" t="s">
        <v>681</v>
      </c>
      <c r="I117" t="s">
        <v>77</v>
      </c>
    </row>
    <row r="118" spans="1:9" x14ac:dyDescent="0.2">
      <c r="A118" s="3" t="s">
        <v>60</v>
      </c>
      <c r="B118" s="2">
        <v>3.4980928503474697E-18</v>
      </c>
      <c r="C118" s="3" t="s">
        <v>277</v>
      </c>
      <c r="D118" s="3">
        <v>0.91367655804047998</v>
      </c>
      <c r="E118" s="3">
        <v>0.90771061786521401</v>
      </c>
      <c r="F118" s="3" t="str">
        <f t="shared" si="1"/>
        <v>25mo</v>
      </c>
      <c r="G118" s="3">
        <v>26.109522584495501</v>
      </c>
      <c r="H118" s="3" t="s">
        <v>681</v>
      </c>
      <c r="I118" t="s">
        <v>77</v>
      </c>
    </row>
    <row r="119" spans="1:9" x14ac:dyDescent="0.2">
      <c r="A119" s="3" t="s">
        <v>44</v>
      </c>
      <c r="B119" s="2">
        <v>1.07725224441946E-9</v>
      </c>
      <c r="C119" s="3" t="s">
        <v>321</v>
      </c>
      <c r="D119" s="3">
        <v>0.93787968331218796</v>
      </c>
      <c r="E119" s="3">
        <v>0.98493292490643602</v>
      </c>
      <c r="F119" s="3" t="str">
        <f t="shared" si="1"/>
        <v>25mo</v>
      </c>
      <c r="G119" s="3">
        <v>13.449381656164601</v>
      </c>
      <c r="H119" s="3" t="s">
        <v>681</v>
      </c>
      <c r="I119" t="s">
        <v>77</v>
      </c>
    </row>
    <row r="120" spans="1:9" x14ac:dyDescent="0.2">
      <c r="A120" s="3" t="s">
        <v>44</v>
      </c>
      <c r="B120" s="2">
        <v>2.4712435051861799E-8</v>
      </c>
      <c r="C120" s="3" t="s">
        <v>343</v>
      </c>
      <c r="D120" s="3">
        <v>0.86784247715285601</v>
      </c>
      <c r="E120" s="3">
        <v>0.98493292490643602</v>
      </c>
      <c r="F120" s="3" t="str">
        <f t="shared" si="1"/>
        <v>25mo</v>
      </c>
      <c r="G120" s="3">
        <v>12.5654056449652</v>
      </c>
      <c r="H120" s="3" t="s">
        <v>681</v>
      </c>
      <c r="I120" t="s">
        <v>77</v>
      </c>
    </row>
    <row r="121" spans="1:9" x14ac:dyDescent="0.2">
      <c r="A121" s="3" t="s">
        <v>25</v>
      </c>
      <c r="B121" s="2">
        <v>4.1010791263340199E-38</v>
      </c>
      <c r="C121" s="3" t="s">
        <v>241</v>
      </c>
      <c r="D121" s="3">
        <v>-0.66625256447859305</v>
      </c>
      <c r="E121" s="3">
        <v>-0.58653437829446298</v>
      </c>
      <c r="F121" s="3" t="str">
        <f t="shared" si="1"/>
        <v>2mo</v>
      </c>
      <c r="G121" s="3">
        <v>79.096563325050298</v>
      </c>
      <c r="H121" s="3" t="s">
        <v>681</v>
      </c>
      <c r="I121" t="s">
        <v>77</v>
      </c>
    </row>
    <row r="122" spans="1:9" x14ac:dyDescent="0.2">
      <c r="A122" s="3" t="s">
        <v>25</v>
      </c>
      <c r="B122" s="2">
        <v>1.0715331040569E-29</v>
      </c>
      <c r="C122" s="3" t="s">
        <v>248</v>
      </c>
      <c r="D122" s="3">
        <v>-0.65850380240159601</v>
      </c>
      <c r="E122" s="3">
        <v>-0.58653437829446298</v>
      </c>
      <c r="F122" s="3" t="str">
        <f t="shared" si="1"/>
        <v>2mo</v>
      </c>
      <c r="G122" s="3">
        <v>63.468002926559002</v>
      </c>
      <c r="H122" s="3" t="s">
        <v>681</v>
      </c>
      <c r="I122" t="s">
        <v>77</v>
      </c>
    </row>
    <row r="123" spans="1:9" x14ac:dyDescent="0.2">
      <c r="A123" s="3" t="s">
        <v>36</v>
      </c>
      <c r="B123" s="2">
        <v>7.61102868833932E-57</v>
      </c>
      <c r="C123" s="3" t="s">
        <v>222</v>
      </c>
      <c r="D123" s="3">
        <v>0.76416234652616499</v>
      </c>
      <c r="E123" s="3">
        <v>0.76881337872342004</v>
      </c>
      <c r="F123" s="3" t="str">
        <f t="shared" si="1"/>
        <v>25mo</v>
      </c>
      <c r="G123" s="3">
        <v>105.23834270838501</v>
      </c>
      <c r="H123" s="3" t="s">
        <v>681</v>
      </c>
      <c r="I123" t="s">
        <v>77</v>
      </c>
    </row>
    <row r="124" spans="1:9" x14ac:dyDescent="0.2">
      <c r="A124" s="3" t="s">
        <v>152</v>
      </c>
      <c r="B124" s="2">
        <v>4.5214092356302497E-8</v>
      </c>
      <c r="C124" s="3" t="s">
        <v>348</v>
      </c>
      <c r="D124" s="3">
        <v>0.60103971387599597</v>
      </c>
      <c r="E124" s="3">
        <v>0.33399754634491802</v>
      </c>
      <c r="F124" s="3" t="str">
        <f t="shared" si="1"/>
        <v>25mo</v>
      </c>
      <c r="G124" s="3">
        <v>21.934094701871</v>
      </c>
      <c r="H124" s="3" t="s">
        <v>682</v>
      </c>
      <c r="I124" t="s">
        <v>77</v>
      </c>
    </row>
    <row r="125" spans="1:9" x14ac:dyDescent="0.2">
      <c r="A125" s="3" t="s">
        <v>3</v>
      </c>
      <c r="B125" s="2">
        <v>1.8511185887484E-6</v>
      </c>
      <c r="C125" s="3" t="s">
        <v>378</v>
      </c>
      <c r="D125" s="3">
        <v>1.0767556766924</v>
      </c>
      <c r="E125" s="3">
        <v>1.19305090424765</v>
      </c>
      <c r="F125" s="3" t="str">
        <f t="shared" si="1"/>
        <v>25mo</v>
      </c>
      <c r="G125" s="3">
        <v>12.8932862686514</v>
      </c>
      <c r="H125" s="3" t="s">
        <v>681</v>
      </c>
      <c r="I125" t="s">
        <v>77</v>
      </c>
    </row>
    <row r="126" spans="1:9" x14ac:dyDescent="0.2">
      <c r="A126" s="3" t="s">
        <v>3</v>
      </c>
      <c r="B126" s="2">
        <v>4.4407288721671402E-6</v>
      </c>
      <c r="C126" s="3" t="s">
        <v>388</v>
      </c>
      <c r="D126" s="3">
        <v>1.07152451336085</v>
      </c>
      <c r="E126" s="3">
        <v>1.19305090424765</v>
      </c>
      <c r="F126" s="3" t="str">
        <f t="shared" si="1"/>
        <v>25mo</v>
      </c>
      <c r="G126" s="3">
        <v>12.785145494514</v>
      </c>
      <c r="H126" s="3" t="s">
        <v>681</v>
      </c>
      <c r="I126" t="s">
        <v>77</v>
      </c>
    </row>
    <row r="127" spans="1:9" x14ac:dyDescent="0.2">
      <c r="A127" s="3" t="s">
        <v>91</v>
      </c>
      <c r="B127" s="2">
        <v>2.1326704804412601E-7</v>
      </c>
      <c r="C127" s="3" t="s">
        <v>352</v>
      </c>
      <c r="D127" s="3">
        <v>-0.95483788373474998</v>
      </c>
      <c r="E127" s="3">
        <v>-0.57028751287397905</v>
      </c>
      <c r="F127" s="3" t="str">
        <f t="shared" si="1"/>
        <v>2mo</v>
      </c>
      <c r="G127" s="3">
        <v>11.0418441490961</v>
      </c>
      <c r="H127" s="3" t="s">
        <v>682</v>
      </c>
      <c r="I127" t="s">
        <v>77</v>
      </c>
    </row>
    <row r="128" spans="1:9" x14ac:dyDescent="0.2">
      <c r="A128" s="3" t="s">
        <v>166</v>
      </c>
      <c r="B128" s="2">
        <v>3.2892258062422002E-6</v>
      </c>
      <c r="C128" s="3" t="s">
        <v>383</v>
      </c>
      <c r="D128" s="3">
        <v>-1.1142456580726801</v>
      </c>
      <c r="E128" s="3">
        <v>-0.45356402490059</v>
      </c>
      <c r="F128" s="3" t="str">
        <f t="shared" si="1"/>
        <v>2mo</v>
      </c>
      <c r="G128" s="3">
        <v>10.3059858099639</v>
      </c>
      <c r="H128" s="3" t="s">
        <v>682</v>
      </c>
      <c r="I128" t="s">
        <v>77</v>
      </c>
    </row>
    <row r="129" spans="1:9" x14ac:dyDescent="0.2">
      <c r="A129" s="3" t="s">
        <v>57</v>
      </c>
      <c r="B129" s="3">
        <v>6.2142520604836502E-3</v>
      </c>
      <c r="C129" s="3" t="s">
        <v>444</v>
      </c>
      <c r="D129" s="3">
        <v>-0.81509304627565704</v>
      </c>
      <c r="E129" s="3">
        <v>-0.802036080018382</v>
      </c>
      <c r="F129" s="3" t="str">
        <f t="shared" si="1"/>
        <v>2mo</v>
      </c>
      <c r="G129" s="3">
        <v>10.428310323607199</v>
      </c>
      <c r="H129" s="3" t="s">
        <v>681</v>
      </c>
      <c r="I129" t="s">
        <v>77</v>
      </c>
    </row>
    <row r="130" spans="1:9" x14ac:dyDescent="0.2">
      <c r="A130" s="3" t="s">
        <v>136</v>
      </c>
      <c r="B130" s="2">
        <v>8.7924194951895405E-11</v>
      </c>
      <c r="C130" s="3" t="s">
        <v>311</v>
      </c>
      <c r="D130" s="3">
        <v>-0.85037058886954098</v>
      </c>
      <c r="E130" s="3">
        <v>-0.36122420516273701</v>
      </c>
      <c r="F130" s="3" t="str">
        <f t="shared" si="1"/>
        <v>2mo</v>
      </c>
      <c r="G130" s="3">
        <v>15.995662912336</v>
      </c>
      <c r="H130" s="3" t="s">
        <v>682</v>
      </c>
      <c r="I130" t="s">
        <v>77</v>
      </c>
    </row>
    <row r="131" spans="1:9" x14ac:dyDescent="0.2">
      <c r="A131" s="3" t="s">
        <v>119</v>
      </c>
      <c r="B131" s="2">
        <v>2.61875683556398E-25</v>
      </c>
      <c r="C131" s="3" t="s">
        <v>256</v>
      </c>
      <c r="D131" s="3">
        <v>-0.67777740839335598</v>
      </c>
      <c r="E131" s="3">
        <v>-4.93906365736363E-2</v>
      </c>
      <c r="F131" s="3" t="str">
        <f t="shared" ref="F131:F194" si="2">IF(D131&lt;0, "2mo", "25mo")</f>
        <v>2mo</v>
      </c>
      <c r="G131" s="3">
        <v>53.626442862106202</v>
      </c>
      <c r="H131" s="3" t="s">
        <v>682</v>
      </c>
      <c r="I131" t="s">
        <v>77</v>
      </c>
    </row>
    <row r="132" spans="1:9" x14ac:dyDescent="0.2">
      <c r="A132" s="3" t="s">
        <v>119</v>
      </c>
      <c r="B132" s="2">
        <v>2.5257522668248399E-24</v>
      </c>
      <c r="C132" s="3" t="s">
        <v>258</v>
      </c>
      <c r="D132" s="3">
        <v>-0.67172515702564195</v>
      </c>
      <c r="E132" s="3">
        <v>-4.93906365736363E-2</v>
      </c>
      <c r="F132" s="3" t="str">
        <f t="shared" si="2"/>
        <v>2mo</v>
      </c>
      <c r="G132" s="3">
        <v>52.816568713149103</v>
      </c>
      <c r="H132" s="3" t="s">
        <v>682</v>
      </c>
      <c r="I132" t="s">
        <v>77</v>
      </c>
    </row>
    <row r="133" spans="1:9" x14ac:dyDescent="0.2">
      <c r="A133" s="3" t="s">
        <v>69</v>
      </c>
      <c r="B133" s="2">
        <v>2.12066201931328E-7</v>
      </c>
      <c r="C133" s="3" t="s">
        <v>351</v>
      </c>
      <c r="D133" s="3">
        <v>0.69869052891850503</v>
      </c>
      <c r="E133" s="3">
        <v>0.73307011117228904</v>
      </c>
      <c r="F133" s="3" t="str">
        <f t="shared" si="2"/>
        <v>25mo</v>
      </c>
      <c r="G133" s="3">
        <v>17.000480319219701</v>
      </c>
      <c r="H133" s="3" t="s">
        <v>681</v>
      </c>
      <c r="I133" t="s">
        <v>77</v>
      </c>
    </row>
    <row r="134" spans="1:9" x14ac:dyDescent="0.2">
      <c r="A134" s="3" t="s">
        <v>159</v>
      </c>
      <c r="B134" s="2">
        <v>1.02764549491207E-6</v>
      </c>
      <c r="C134" s="3" t="s">
        <v>369</v>
      </c>
      <c r="D134" s="3">
        <v>0.71224817907420301</v>
      </c>
      <c r="E134" s="3">
        <v>0.73572935574009102</v>
      </c>
      <c r="F134" s="3" t="str">
        <f t="shared" si="2"/>
        <v>25mo</v>
      </c>
      <c r="G134" s="3">
        <v>11.773148366622999</v>
      </c>
      <c r="H134" s="3" t="s">
        <v>681</v>
      </c>
      <c r="I134" t="s">
        <v>77</v>
      </c>
    </row>
    <row r="135" spans="1:9" x14ac:dyDescent="0.2">
      <c r="A135" s="3" t="s">
        <v>22</v>
      </c>
      <c r="B135" s="2">
        <v>4.83586147523361E-21</v>
      </c>
      <c r="C135" s="3" t="s">
        <v>270</v>
      </c>
      <c r="D135" s="3">
        <v>-1.0188827181815601</v>
      </c>
      <c r="E135" s="3">
        <v>-0.97002694306350001</v>
      </c>
      <c r="F135" s="3" t="str">
        <f t="shared" si="2"/>
        <v>2mo</v>
      </c>
      <c r="G135" s="3">
        <v>22.750181355288301</v>
      </c>
      <c r="H135" s="3" t="s">
        <v>681</v>
      </c>
      <c r="I135" t="s">
        <v>77</v>
      </c>
    </row>
    <row r="136" spans="1:9" x14ac:dyDescent="0.2">
      <c r="A136" s="3" t="s">
        <v>146</v>
      </c>
      <c r="B136" s="2">
        <v>7.3939716417970897E-9</v>
      </c>
      <c r="C136" s="3" t="s">
        <v>332</v>
      </c>
      <c r="D136" s="3">
        <v>-0.58539043199041896</v>
      </c>
      <c r="E136" s="3">
        <v>-0.21300938275188</v>
      </c>
      <c r="F136" s="3" t="str">
        <f t="shared" si="2"/>
        <v>2mo</v>
      </c>
      <c r="G136" s="3">
        <v>25.1282528349942</v>
      </c>
      <c r="H136" s="3" t="s">
        <v>682</v>
      </c>
      <c r="I136" t="s">
        <v>77</v>
      </c>
    </row>
    <row r="137" spans="1:9" x14ac:dyDescent="0.2">
      <c r="A137" s="3" t="s">
        <v>4</v>
      </c>
      <c r="B137" s="2">
        <v>1.82678257813381E-39</v>
      </c>
      <c r="C137" s="3" t="s">
        <v>237</v>
      </c>
      <c r="D137" s="3">
        <v>1.53047246354132</v>
      </c>
      <c r="E137" s="3">
        <v>-1.1148761933350699</v>
      </c>
      <c r="F137" s="3" t="str">
        <f t="shared" si="2"/>
        <v>25mo</v>
      </c>
      <c r="G137" s="3">
        <v>26.578774112267599</v>
      </c>
      <c r="H137" s="3" t="s">
        <v>681</v>
      </c>
      <c r="I137" t="s">
        <v>77</v>
      </c>
    </row>
    <row r="138" spans="1:9" x14ac:dyDescent="0.2">
      <c r="A138" s="3" t="s">
        <v>28</v>
      </c>
      <c r="B138" s="2">
        <v>2.7987712291385198E-24</v>
      </c>
      <c r="C138" s="3" t="s">
        <v>261</v>
      </c>
      <c r="D138" s="3">
        <v>-0.67028202484122501</v>
      </c>
      <c r="E138" s="3">
        <v>-0.615767294059125</v>
      </c>
      <c r="F138" s="3" t="str">
        <f t="shared" si="2"/>
        <v>2mo</v>
      </c>
      <c r="G138" s="3">
        <v>46.948186420431497</v>
      </c>
      <c r="H138" s="3" t="s">
        <v>681</v>
      </c>
      <c r="I138" t="s">
        <v>77</v>
      </c>
    </row>
    <row r="139" spans="1:9" x14ac:dyDescent="0.2">
      <c r="A139" s="3" t="s">
        <v>28</v>
      </c>
      <c r="B139" s="2">
        <v>8.7071804550346006E-6</v>
      </c>
      <c r="C139" s="3" t="s">
        <v>393</v>
      </c>
      <c r="D139" s="3">
        <v>-0.64932387317580398</v>
      </c>
      <c r="E139" s="3">
        <v>-0.615767294059125</v>
      </c>
      <c r="F139" s="3" t="str">
        <f t="shared" si="2"/>
        <v>2mo</v>
      </c>
      <c r="G139" s="3">
        <v>18.5441104058702</v>
      </c>
      <c r="H139" s="3" t="s">
        <v>681</v>
      </c>
      <c r="I139" t="s">
        <v>77</v>
      </c>
    </row>
    <row r="140" spans="1:9" x14ac:dyDescent="0.2">
      <c r="A140" s="3" t="s">
        <v>28</v>
      </c>
      <c r="B140" s="2">
        <v>8.9927241417155095E-18</v>
      </c>
      <c r="C140" s="3" t="s">
        <v>281</v>
      </c>
      <c r="D140" s="3">
        <v>-0.71271251913006795</v>
      </c>
      <c r="E140" s="3">
        <v>-0.615767294059125</v>
      </c>
      <c r="F140" s="3" t="str">
        <f t="shared" si="2"/>
        <v>2mo</v>
      </c>
      <c r="G140" s="3">
        <v>35.482062453287597</v>
      </c>
      <c r="H140" s="3" t="s">
        <v>681</v>
      </c>
      <c r="I140" t="s">
        <v>77</v>
      </c>
    </row>
    <row r="141" spans="1:9" x14ac:dyDescent="0.2">
      <c r="A141" s="3" t="s">
        <v>28</v>
      </c>
      <c r="B141" s="2">
        <v>2.7987712291385198E-24</v>
      </c>
      <c r="C141" s="3" t="s">
        <v>262</v>
      </c>
      <c r="D141" s="3">
        <v>-0.67028202484122501</v>
      </c>
      <c r="E141" s="3">
        <v>-0.615767294059125</v>
      </c>
      <c r="F141" s="3" t="str">
        <f t="shared" si="2"/>
        <v>2mo</v>
      </c>
      <c r="G141" s="3">
        <v>46.948186420431497</v>
      </c>
      <c r="H141" s="3" t="s">
        <v>681</v>
      </c>
      <c r="I141" t="s">
        <v>77</v>
      </c>
    </row>
    <row r="142" spans="1:9" x14ac:dyDescent="0.2">
      <c r="A142" s="3" t="s">
        <v>156</v>
      </c>
      <c r="B142" s="2">
        <v>2.8439098880785302E-7</v>
      </c>
      <c r="C142" s="3" t="s">
        <v>357</v>
      </c>
      <c r="D142" s="3">
        <v>-0.90882509824645996</v>
      </c>
      <c r="E142" s="3">
        <v>-0.85053395821415101</v>
      </c>
      <c r="F142" s="3" t="str">
        <f t="shared" si="2"/>
        <v>2mo</v>
      </c>
      <c r="G142" s="3">
        <v>12.6868332810282</v>
      </c>
      <c r="H142" s="3" t="s">
        <v>681</v>
      </c>
      <c r="I142" t="s">
        <v>77</v>
      </c>
    </row>
    <row r="143" spans="1:9" x14ac:dyDescent="0.2">
      <c r="A143" s="3" t="s">
        <v>121</v>
      </c>
      <c r="B143" s="2">
        <v>1.4102432798186901E-22</v>
      </c>
      <c r="C143" s="3" t="s">
        <v>265</v>
      </c>
      <c r="D143" s="3">
        <v>-1.6028249417184099</v>
      </c>
      <c r="E143" s="3">
        <v>-1.6983595818188699</v>
      </c>
      <c r="F143" s="3" t="str">
        <f t="shared" si="2"/>
        <v>2mo</v>
      </c>
      <c r="G143" s="3">
        <v>13.9097923835714</v>
      </c>
      <c r="H143" s="3" t="s">
        <v>681</v>
      </c>
      <c r="I143" t="s">
        <v>77</v>
      </c>
    </row>
    <row r="144" spans="1:9" x14ac:dyDescent="0.2">
      <c r="A144" s="3" t="s">
        <v>175</v>
      </c>
      <c r="B144" s="2">
        <v>2.88051780302356E-5</v>
      </c>
      <c r="C144" s="3" t="s">
        <v>403</v>
      </c>
      <c r="D144" s="3">
        <v>0.71964613066167304</v>
      </c>
      <c r="E144" s="3">
        <v>4.72856534262351E-2</v>
      </c>
      <c r="F144" s="3" t="str">
        <f t="shared" si="2"/>
        <v>25mo</v>
      </c>
      <c r="G144" s="3">
        <v>11.3359969748442</v>
      </c>
      <c r="H144" s="3" t="s">
        <v>682</v>
      </c>
      <c r="I144" t="s">
        <v>77</v>
      </c>
    </row>
    <row r="145" spans="1:9" x14ac:dyDescent="0.2">
      <c r="A145" s="3" t="s">
        <v>5</v>
      </c>
      <c r="B145" s="2">
        <v>1.7284507366037501E-107</v>
      </c>
      <c r="C145" s="3" t="s">
        <v>211</v>
      </c>
      <c r="D145" s="3">
        <v>-1.4148824785301799</v>
      </c>
      <c r="E145" s="3">
        <v>-1.37494777250654</v>
      </c>
      <c r="F145" s="3" t="str">
        <f t="shared" si="2"/>
        <v>2mo</v>
      </c>
      <c r="G145" s="3">
        <v>70.928623195144397</v>
      </c>
      <c r="H145" s="3" t="s">
        <v>681</v>
      </c>
      <c r="I145" t="s">
        <v>77</v>
      </c>
    </row>
    <row r="146" spans="1:9" x14ac:dyDescent="0.2">
      <c r="A146" s="3" t="s">
        <v>5</v>
      </c>
      <c r="B146" s="2">
        <v>1.6726018335152399E-115</v>
      </c>
      <c r="C146" s="3" t="s">
        <v>210</v>
      </c>
      <c r="D146" s="3">
        <v>-1.42551344743022</v>
      </c>
      <c r="E146" s="3">
        <v>-1.37494777250654</v>
      </c>
      <c r="F146" s="3" t="str">
        <f t="shared" si="2"/>
        <v>2mo</v>
      </c>
      <c r="G146" s="3">
        <v>74.934268724676002</v>
      </c>
      <c r="H146" s="3" t="s">
        <v>681</v>
      </c>
      <c r="I146" t="s">
        <v>77</v>
      </c>
    </row>
    <row r="147" spans="1:9" x14ac:dyDescent="0.2">
      <c r="A147" s="3" t="s">
        <v>5</v>
      </c>
      <c r="B147" s="2">
        <v>2.61407955020262E-106</v>
      </c>
      <c r="C147" s="3" t="s">
        <v>212</v>
      </c>
      <c r="D147" s="3">
        <v>-1.41199240628887</v>
      </c>
      <c r="E147" s="3">
        <v>-1.37494777250654</v>
      </c>
      <c r="F147" s="3" t="str">
        <f t="shared" si="2"/>
        <v>2mo</v>
      </c>
      <c r="G147" s="3">
        <v>70.678438196483</v>
      </c>
      <c r="H147" s="3" t="s">
        <v>681</v>
      </c>
      <c r="I147" t="s">
        <v>77</v>
      </c>
    </row>
    <row r="148" spans="1:9" x14ac:dyDescent="0.2">
      <c r="A148" s="3" t="s">
        <v>5</v>
      </c>
      <c r="B148" s="2">
        <v>7.2790369635807797E-121</v>
      </c>
      <c r="C148" s="3" t="s">
        <v>209</v>
      </c>
      <c r="D148" s="3">
        <v>-1.4328731893222899</v>
      </c>
      <c r="E148" s="3">
        <v>-1.37494777250654</v>
      </c>
      <c r="F148" s="3" t="str">
        <f t="shared" si="2"/>
        <v>2mo</v>
      </c>
      <c r="G148" s="3">
        <v>77.533888802560099</v>
      </c>
      <c r="H148" s="3" t="s">
        <v>681</v>
      </c>
      <c r="I148" t="s">
        <v>77</v>
      </c>
    </row>
    <row r="149" spans="1:9" x14ac:dyDescent="0.2">
      <c r="A149" s="3" t="s">
        <v>5</v>
      </c>
      <c r="B149" s="2">
        <v>4.07833991721221E-20</v>
      </c>
      <c r="C149" s="3" t="s">
        <v>271</v>
      </c>
      <c r="D149" s="3">
        <v>-1.60980359639767</v>
      </c>
      <c r="E149" s="3">
        <v>-1.37494777250654</v>
      </c>
      <c r="F149" s="3" t="str">
        <f t="shared" si="2"/>
        <v>2mo</v>
      </c>
      <c r="G149" s="3">
        <v>13.2752841494856</v>
      </c>
      <c r="H149" s="3" t="s">
        <v>681</v>
      </c>
      <c r="I149" t="s">
        <v>77</v>
      </c>
    </row>
    <row r="150" spans="1:9" x14ac:dyDescent="0.2">
      <c r="A150" s="3" t="s">
        <v>5</v>
      </c>
      <c r="B150" s="2">
        <v>1.3364595141520501E-10</v>
      </c>
      <c r="C150" s="3" t="s">
        <v>313</v>
      </c>
      <c r="D150" s="3">
        <v>-1.2379196289424199</v>
      </c>
      <c r="E150" s="3">
        <v>-1.37494777250654</v>
      </c>
      <c r="F150" s="3" t="str">
        <f t="shared" si="2"/>
        <v>2mo</v>
      </c>
      <c r="G150" s="3">
        <v>12.766567287296599</v>
      </c>
      <c r="H150" s="3" t="s">
        <v>681</v>
      </c>
      <c r="I150" t="s">
        <v>77</v>
      </c>
    </row>
    <row r="151" spans="1:9" x14ac:dyDescent="0.2">
      <c r="A151" s="3" t="s">
        <v>180</v>
      </c>
      <c r="B151" s="3">
        <v>2.3474691592942999E-4</v>
      </c>
      <c r="C151" s="3" t="s">
        <v>412</v>
      </c>
      <c r="D151" s="3">
        <v>-0.59469475609619704</v>
      </c>
      <c r="E151" s="3">
        <v>-0.55182072615341204</v>
      </c>
      <c r="F151" s="3" t="str">
        <f t="shared" si="2"/>
        <v>2mo</v>
      </c>
      <c r="G151" s="3">
        <v>13.5144309074107</v>
      </c>
      <c r="H151" s="3" t="s">
        <v>682</v>
      </c>
      <c r="I151" t="s">
        <v>77</v>
      </c>
    </row>
    <row r="152" spans="1:9" x14ac:dyDescent="0.2">
      <c r="A152" s="3" t="s">
        <v>55</v>
      </c>
      <c r="B152" s="2">
        <v>4.4413371349549197E-28</v>
      </c>
      <c r="C152" s="3" t="s">
        <v>249</v>
      </c>
      <c r="D152" s="3">
        <v>-0.73613804778922398</v>
      </c>
      <c r="E152" s="3">
        <v>-0.71826157631629695</v>
      </c>
      <c r="F152" s="3" t="str">
        <f t="shared" si="2"/>
        <v>2mo</v>
      </c>
      <c r="G152" s="3">
        <v>49.411491294493203</v>
      </c>
      <c r="H152" s="3" t="s">
        <v>681</v>
      </c>
      <c r="I152" t="s">
        <v>77</v>
      </c>
    </row>
    <row r="153" spans="1:9" x14ac:dyDescent="0.2">
      <c r="A153" s="3" t="s">
        <v>21</v>
      </c>
      <c r="B153" s="2">
        <v>8.8986435091568904E-30</v>
      </c>
      <c r="C153" s="3" t="s">
        <v>247</v>
      </c>
      <c r="D153" s="3">
        <v>-0.85953484428390803</v>
      </c>
      <c r="E153" s="3">
        <v>-0.88092557478866895</v>
      </c>
      <c r="F153" s="3" t="str">
        <f t="shared" si="2"/>
        <v>2mo</v>
      </c>
      <c r="G153" s="3">
        <v>47.335683265261402</v>
      </c>
      <c r="H153" s="3" t="s">
        <v>681</v>
      </c>
      <c r="I153" t="s">
        <v>77</v>
      </c>
    </row>
    <row r="154" spans="1:9" x14ac:dyDescent="0.2">
      <c r="A154" s="3" t="s">
        <v>117</v>
      </c>
      <c r="B154" s="3">
        <v>4.6300875511268998E-4</v>
      </c>
      <c r="C154" s="3" t="s">
        <v>417</v>
      </c>
      <c r="D154" s="3">
        <v>-0.60310596887186896</v>
      </c>
      <c r="E154" s="3">
        <v>-0.37587068365287601</v>
      </c>
      <c r="F154" s="3" t="str">
        <f t="shared" si="2"/>
        <v>2mo</v>
      </c>
      <c r="G154" s="3">
        <v>13.4889120817622</v>
      </c>
      <c r="H154" s="3" t="s">
        <v>682</v>
      </c>
      <c r="I154" t="s">
        <v>77</v>
      </c>
    </row>
    <row r="155" spans="1:9" x14ac:dyDescent="0.2">
      <c r="A155" s="3" t="s">
        <v>117</v>
      </c>
      <c r="B155" s="2">
        <v>1.06312680797348E-32</v>
      </c>
      <c r="C155" s="3" t="s">
        <v>246</v>
      </c>
      <c r="D155" s="3">
        <v>-0.66843397879147104</v>
      </c>
      <c r="E155" s="3">
        <v>-0.37587068365287601</v>
      </c>
      <c r="F155" s="3" t="str">
        <f t="shared" si="2"/>
        <v>2mo</v>
      </c>
      <c r="G155" s="3">
        <v>70.425838205051093</v>
      </c>
      <c r="H155" s="3" t="s">
        <v>682</v>
      </c>
      <c r="I155" t="s">
        <v>77</v>
      </c>
    </row>
    <row r="156" spans="1:9" x14ac:dyDescent="0.2">
      <c r="A156" s="3" t="s">
        <v>160</v>
      </c>
      <c r="B156" s="2">
        <v>1.06445967232454E-6</v>
      </c>
      <c r="C156" s="3" t="s">
        <v>370</v>
      </c>
      <c r="D156" s="3">
        <v>0.761157656804612</v>
      </c>
      <c r="E156" s="3">
        <v>0.70504677247210201</v>
      </c>
      <c r="F156" s="3" t="str">
        <f t="shared" si="2"/>
        <v>25mo</v>
      </c>
      <c r="G156" s="3">
        <v>14.7209166064718</v>
      </c>
      <c r="H156" s="3" t="s">
        <v>681</v>
      </c>
      <c r="I156" t="s">
        <v>77</v>
      </c>
    </row>
    <row r="157" spans="1:9" x14ac:dyDescent="0.2">
      <c r="A157" s="3" t="s">
        <v>19</v>
      </c>
      <c r="B157" s="2">
        <v>4.4500775121115502E-70</v>
      </c>
      <c r="C157" s="3" t="s">
        <v>218</v>
      </c>
      <c r="D157" s="3">
        <v>-1.55565907699836</v>
      </c>
      <c r="E157" s="3">
        <v>-1.71028950960267</v>
      </c>
      <c r="F157" s="3" t="str">
        <f t="shared" si="2"/>
        <v>2mo</v>
      </c>
      <c r="G157" s="3">
        <v>39.786829774761401</v>
      </c>
      <c r="H157" s="3" t="s">
        <v>681</v>
      </c>
      <c r="I157" t="s">
        <v>77</v>
      </c>
    </row>
    <row r="158" spans="1:9" x14ac:dyDescent="0.2">
      <c r="A158" s="3" t="s">
        <v>148</v>
      </c>
      <c r="B158" s="2">
        <v>7.9274984838667708E-9</v>
      </c>
      <c r="C158" s="3" t="s">
        <v>334</v>
      </c>
      <c r="D158" s="3">
        <v>-0.83344454830218995</v>
      </c>
      <c r="E158" s="3">
        <v>-0.48308085314791299</v>
      </c>
      <c r="F158" s="3" t="str">
        <f t="shared" si="2"/>
        <v>2mo</v>
      </c>
      <c r="G158" s="3">
        <v>15.6724977600004</v>
      </c>
      <c r="H158" s="3" t="s">
        <v>682</v>
      </c>
      <c r="I158" t="s">
        <v>77</v>
      </c>
    </row>
    <row r="159" spans="1:9" x14ac:dyDescent="0.2">
      <c r="A159" s="3" t="s">
        <v>148</v>
      </c>
      <c r="B159" s="3">
        <v>6.3816675204871E-4</v>
      </c>
      <c r="C159" s="3" t="s">
        <v>422</v>
      </c>
      <c r="D159" s="3">
        <v>-0.611363307052879</v>
      </c>
      <c r="E159" s="3">
        <v>-0.48308085314791299</v>
      </c>
      <c r="F159" s="3" t="str">
        <f t="shared" si="2"/>
        <v>2mo</v>
      </c>
      <c r="G159" s="3">
        <v>15.5747304536605</v>
      </c>
      <c r="H159" s="3" t="s">
        <v>682</v>
      </c>
      <c r="I159" t="s">
        <v>77</v>
      </c>
    </row>
    <row r="160" spans="1:9" x14ac:dyDescent="0.2">
      <c r="A160" s="3" t="s">
        <v>84</v>
      </c>
      <c r="B160" s="3">
        <v>1.6024928526001401E-3</v>
      </c>
      <c r="C160" s="3" t="s">
        <v>428</v>
      </c>
      <c r="D160" s="3">
        <v>-0.73010235512879695</v>
      </c>
      <c r="E160" s="3">
        <v>-0.20939206865090701</v>
      </c>
      <c r="F160" s="3" t="str">
        <f t="shared" si="2"/>
        <v>2mo</v>
      </c>
      <c r="G160" s="3">
        <v>12.540934519671</v>
      </c>
      <c r="H160" s="3" t="s">
        <v>682</v>
      </c>
      <c r="I160" t="s">
        <v>77</v>
      </c>
    </row>
    <row r="161" spans="1:9" x14ac:dyDescent="0.2">
      <c r="A161" s="3" t="s">
        <v>38</v>
      </c>
      <c r="B161" s="2">
        <v>4.9883609731510995E-41</v>
      </c>
      <c r="C161" s="3" t="s">
        <v>235</v>
      </c>
      <c r="D161" s="3">
        <v>-0.87608210131184905</v>
      </c>
      <c r="E161" s="3">
        <v>-0.79019956902052402</v>
      </c>
      <c r="F161" s="3" t="str">
        <f t="shared" si="2"/>
        <v>2mo</v>
      </c>
      <c r="G161" s="3">
        <v>60.239326000915497</v>
      </c>
      <c r="H161" s="3" t="s">
        <v>681</v>
      </c>
      <c r="I161" t="s">
        <v>77</v>
      </c>
    </row>
    <row r="162" spans="1:9" x14ac:dyDescent="0.2">
      <c r="A162" s="3" t="s">
        <v>51</v>
      </c>
      <c r="B162" s="2">
        <v>4.9816758984371298E-10</v>
      </c>
      <c r="C162" s="3" t="s">
        <v>318</v>
      </c>
      <c r="D162" s="3">
        <v>-0.64401485018075899</v>
      </c>
      <c r="E162" s="3">
        <v>-0.64061303872404196</v>
      </c>
      <c r="F162" s="3" t="str">
        <f t="shared" si="2"/>
        <v>2mo</v>
      </c>
      <c r="G162" s="3">
        <v>28.747344530772502</v>
      </c>
      <c r="H162" s="3" t="s">
        <v>681</v>
      </c>
      <c r="I162" t="s">
        <v>77</v>
      </c>
    </row>
    <row r="163" spans="1:9" x14ac:dyDescent="0.2">
      <c r="A163" s="3" t="s">
        <v>182</v>
      </c>
      <c r="B163" s="3">
        <v>2.7024669017984001E-4</v>
      </c>
      <c r="C163" s="3" t="s">
        <v>414</v>
      </c>
      <c r="D163" s="3">
        <v>0.63784027222807105</v>
      </c>
      <c r="E163" s="3">
        <v>0.32532236670817299</v>
      </c>
      <c r="F163" s="3" t="str">
        <f t="shared" si="2"/>
        <v>25mo</v>
      </c>
      <c r="G163" s="3">
        <v>12.8150184997428</v>
      </c>
      <c r="H163" s="3" t="s">
        <v>682</v>
      </c>
      <c r="I163" t="s">
        <v>77</v>
      </c>
    </row>
    <row r="164" spans="1:9" x14ac:dyDescent="0.2">
      <c r="A164" s="3" t="s">
        <v>161</v>
      </c>
      <c r="B164" s="2">
        <v>1.0669725920445601E-6</v>
      </c>
      <c r="C164" s="3" t="s">
        <v>371</v>
      </c>
      <c r="D164" s="3">
        <v>0.76335167699457895</v>
      </c>
      <c r="E164" s="3">
        <v>0.25409013607887598</v>
      </c>
      <c r="F164" s="3" t="str">
        <f t="shared" si="2"/>
        <v>25mo</v>
      </c>
      <c r="G164" s="3">
        <v>11.657651519068001</v>
      </c>
      <c r="H164" s="3" t="s">
        <v>682</v>
      </c>
      <c r="I164" t="s">
        <v>77</v>
      </c>
    </row>
    <row r="165" spans="1:9" x14ac:dyDescent="0.2">
      <c r="A165" s="3" t="s">
        <v>49</v>
      </c>
      <c r="B165" s="2">
        <v>2.4422873130288599E-17</v>
      </c>
      <c r="C165" s="3" t="s">
        <v>283</v>
      </c>
      <c r="D165" s="3">
        <v>1.2896897245125201</v>
      </c>
      <c r="E165" s="3">
        <v>1.23217275965174</v>
      </c>
      <c r="F165" s="3" t="str">
        <f t="shared" si="2"/>
        <v>25mo</v>
      </c>
      <c r="G165" s="3">
        <v>14.1149860372328</v>
      </c>
      <c r="H165" s="3" t="s">
        <v>681</v>
      </c>
      <c r="I165" t="s">
        <v>77</v>
      </c>
    </row>
    <row r="166" spans="1:9" x14ac:dyDescent="0.2">
      <c r="A166" s="3" t="s">
        <v>62</v>
      </c>
      <c r="B166" s="2">
        <v>5.9616937212862604E-18</v>
      </c>
      <c r="C166" s="3" t="s">
        <v>279</v>
      </c>
      <c r="D166" s="3">
        <v>-0.81444276887191902</v>
      </c>
      <c r="E166" s="3">
        <v>-0.81736692878565798</v>
      </c>
      <c r="F166" s="3" t="str">
        <f t="shared" si="2"/>
        <v>2mo</v>
      </c>
      <c r="G166" s="3">
        <v>29.517902274422699</v>
      </c>
      <c r="H166" s="3" t="s">
        <v>681</v>
      </c>
      <c r="I166" t="s">
        <v>77</v>
      </c>
    </row>
    <row r="167" spans="1:9" x14ac:dyDescent="0.2">
      <c r="A167" s="3" t="s">
        <v>61</v>
      </c>
      <c r="B167" s="3">
        <v>5.8238624594248996E-4</v>
      </c>
      <c r="C167" s="3" t="s">
        <v>421</v>
      </c>
      <c r="D167" s="3">
        <v>0.69171840182265099</v>
      </c>
      <c r="E167" s="3">
        <v>0.80242110962372404</v>
      </c>
      <c r="F167" s="3" t="str">
        <f t="shared" si="2"/>
        <v>25mo</v>
      </c>
      <c r="G167" s="3">
        <v>10.649598877317599</v>
      </c>
      <c r="H167" s="3" t="s">
        <v>681</v>
      </c>
      <c r="I167" t="s">
        <v>77</v>
      </c>
    </row>
    <row r="168" spans="1:9" x14ac:dyDescent="0.2">
      <c r="A168" s="3" t="s">
        <v>16</v>
      </c>
      <c r="B168" s="2">
        <v>1.98014334291143E-38</v>
      </c>
      <c r="C168" s="3" t="s">
        <v>240</v>
      </c>
      <c r="D168" s="3">
        <v>-0.99799403364992401</v>
      </c>
      <c r="E168" s="3">
        <v>-0.73491144068139502</v>
      </c>
      <c r="F168" s="3" t="str">
        <f t="shared" si="2"/>
        <v>2mo</v>
      </c>
      <c r="G168" s="3">
        <v>47.491281624581099</v>
      </c>
      <c r="H168" s="3" t="s">
        <v>681</v>
      </c>
      <c r="I168" t="s">
        <v>77</v>
      </c>
    </row>
    <row r="169" spans="1:9" x14ac:dyDescent="0.2">
      <c r="A169" s="3" t="s">
        <v>16</v>
      </c>
      <c r="B169" s="2">
        <v>5.2250643343765696E-10</v>
      </c>
      <c r="C169" s="3" t="s">
        <v>319</v>
      </c>
      <c r="D169" s="3">
        <v>-1.00714282234983</v>
      </c>
      <c r="E169" s="3">
        <v>-0.73491144068139502</v>
      </c>
      <c r="F169" s="3" t="str">
        <f t="shared" si="2"/>
        <v>2mo</v>
      </c>
      <c r="G169" s="3">
        <v>11.8080036304631</v>
      </c>
      <c r="H169" s="3" t="s">
        <v>681</v>
      </c>
      <c r="I169" t="s">
        <v>77</v>
      </c>
    </row>
    <row r="170" spans="1:9" x14ac:dyDescent="0.2">
      <c r="A170" s="3" t="s">
        <v>126</v>
      </c>
      <c r="B170" s="2">
        <v>9.5527524723219306E-18</v>
      </c>
      <c r="C170" s="3" t="s">
        <v>282</v>
      </c>
      <c r="D170" s="3">
        <v>-0.93619869632028296</v>
      </c>
      <c r="E170" s="3">
        <v>-0.88044095169155401</v>
      </c>
      <c r="F170" s="3" t="str">
        <f t="shared" si="2"/>
        <v>2mo</v>
      </c>
      <c r="G170" s="3">
        <v>22.710001059971901</v>
      </c>
      <c r="H170" s="3" t="s">
        <v>681</v>
      </c>
      <c r="I170" t="s">
        <v>77</v>
      </c>
    </row>
    <row r="171" spans="1:9" x14ac:dyDescent="0.2">
      <c r="A171" s="3" t="s">
        <v>183</v>
      </c>
      <c r="B171" s="3">
        <v>2.8966680741206998E-4</v>
      </c>
      <c r="C171" s="3" t="s">
        <v>415</v>
      </c>
      <c r="D171" s="3">
        <v>-0.780728239064156</v>
      </c>
      <c r="E171" s="3">
        <v>-0.30930037945738598</v>
      </c>
      <c r="F171" s="3" t="str">
        <f t="shared" si="2"/>
        <v>2mo</v>
      </c>
      <c r="G171" s="3">
        <v>14.617554510657101</v>
      </c>
      <c r="H171" s="3" t="s">
        <v>682</v>
      </c>
      <c r="I171" t="s">
        <v>77</v>
      </c>
    </row>
    <row r="172" spans="1:9" x14ac:dyDescent="0.2">
      <c r="A172" s="3" t="s">
        <v>183</v>
      </c>
      <c r="B172" s="3">
        <v>2.8824576588460699E-3</v>
      </c>
      <c r="C172" s="3" t="s">
        <v>432</v>
      </c>
      <c r="D172" s="3">
        <v>-0.85756691711398003</v>
      </c>
      <c r="E172" s="3">
        <v>-0.30930037945738598</v>
      </c>
      <c r="F172" s="3" t="str">
        <f t="shared" si="2"/>
        <v>2mo</v>
      </c>
      <c r="G172" s="3">
        <v>11.9999159661599</v>
      </c>
      <c r="H172" s="3" t="s">
        <v>682</v>
      </c>
      <c r="I172" t="s">
        <v>77</v>
      </c>
    </row>
    <row r="173" spans="1:9" x14ac:dyDescent="0.2">
      <c r="A173" s="3" t="s">
        <v>39</v>
      </c>
      <c r="B173" s="2">
        <v>3.1120514231448902E-16</v>
      </c>
      <c r="C173" s="3" t="s">
        <v>288</v>
      </c>
      <c r="D173" s="3">
        <v>0.66905457854825701</v>
      </c>
      <c r="E173" s="3">
        <v>0.63239413742143702</v>
      </c>
      <c r="F173" s="3" t="str">
        <f t="shared" si="2"/>
        <v>25mo</v>
      </c>
      <c r="G173" s="3">
        <v>32.546827521358097</v>
      </c>
      <c r="H173" s="3" t="s">
        <v>681</v>
      </c>
      <c r="I173" t="s">
        <v>77</v>
      </c>
    </row>
    <row r="174" spans="1:9" x14ac:dyDescent="0.2">
      <c r="A174" s="3" t="s">
        <v>39</v>
      </c>
      <c r="B174" s="2">
        <v>7.3602256263052003E-17</v>
      </c>
      <c r="C174" s="3" t="s">
        <v>284</v>
      </c>
      <c r="D174" s="3">
        <v>0.66699749749243198</v>
      </c>
      <c r="E174" s="3">
        <v>0.63239413742143702</v>
      </c>
      <c r="F174" s="3" t="str">
        <f t="shared" si="2"/>
        <v>25mo</v>
      </c>
      <c r="G174" s="3">
        <v>33.151039276396702</v>
      </c>
      <c r="H174" s="3" t="s">
        <v>681</v>
      </c>
      <c r="I174" t="s">
        <v>77</v>
      </c>
    </row>
    <row r="175" spans="1:9" x14ac:dyDescent="0.2">
      <c r="A175" s="3" t="s">
        <v>41</v>
      </c>
      <c r="B175" s="2">
        <v>4.0837375765779102E-22</v>
      </c>
      <c r="C175" s="3" t="s">
        <v>268</v>
      </c>
      <c r="D175" s="3">
        <v>-1.2428459538696099</v>
      </c>
      <c r="E175" s="3">
        <v>-1.30110397297614</v>
      </c>
      <c r="F175" s="3" t="str">
        <f t="shared" si="2"/>
        <v>2mo</v>
      </c>
      <c r="G175" s="3">
        <v>16.142631853133199</v>
      </c>
      <c r="H175" s="3" t="s">
        <v>681</v>
      </c>
      <c r="I175" t="s">
        <v>77</v>
      </c>
    </row>
    <row r="176" spans="1:9" x14ac:dyDescent="0.2">
      <c r="A176" s="3" t="s">
        <v>179</v>
      </c>
      <c r="B176" s="3">
        <v>1.9154240562557401E-3</v>
      </c>
      <c r="C176" s="3" t="s">
        <v>431</v>
      </c>
      <c r="D176" s="3">
        <v>0.59248960536773299</v>
      </c>
      <c r="E176" s="3">
        <v>0.46109055079740702</v>
      </c>
      <c r="F176" s="3" t="str">
        <f t="shared" si="2"/>
        <v>25mo</v>
      </c>
      <c r="G176" s="3">
        <v>12.118265057798199</v>
      </c>
      <c r="H176" s="3" t="s">
        <v>682</v>
      </c>
      <c r="I176" t="s">
        <v>77</v>
      </c>
    </row>
    <row r="177" spans="1:9" x14ac:dyDescent="0.2">
      <c r="A177" s="3" t="s">
        <v>179</v>
      </c>
      <c r="B177" s="2">
        <v>9.9265587118825798E-5</v>
      </c>
      <c r="C177" s="3" t="s">
        <v>409</v>
      </c>
      <c r="D177" s="3">
        <v>0.66535989811811902</v>
      </c>
      <c r="E177" s="3">
        <v>0.46109055079740702</v>
      </c>
      <c r="F177" s="3" t="str">
        <f t="shared" si="2"/>
        <v>25mo</v>
      </c>
      <c r="G177" s="3">
        <v>11.7769338484015</v>
      </c>
      <c r="H177" s="3" t="s">
        <v>682</v>
      </c>
      <c r="I177" t="s">
        <v>77</v>
      </c>
    </row>
    <row r="178" spans="1:9" x14ac:dyDescent="0.2">
      <c r="A178" s="3" t="s">
        <v>18</v>
      </c>
      <c r="B178" s="2">
        <v>2.9428589366120699E-88</v>
      </c>
      <c r="C178" s="3" t="s">
        <v>217</v>
      </c>
      <c r="D178" s="3">
        <v>4.8465362143815396</v>
      </c>
      <c r="E178" s="3">
        <v>4.6170161971491996</v>
      </c>
      <c r="F178" s="3" t="str">
        <f t="shared" si="2"/>
        <v>25mo</v>
      </c>
      <c r="G178" s="3">
        <v>15.345030635847801</v>
      </c>
      <c r="H178" s="3" t="s">
        <v>681</v>
      </c>
      <c r="I178" t="s">
        <v>77</v>
      </c>
    </row>
    <row r="179" spans="1:9" x14ac:dyDescent="0.2">
      <c r="A179" s="3" t="s">
        <v>43</v>
      </c>
      <c r="B179" s="2">
        <v>2.2148607803261699E-5</v>
      </c>
      <c r="C179" s="3" t="s">
        <v>399</v>
      </c>
      <c r="D179" s="3">
        <v>-0.85309921070755101</v>
      </c>
      <c r="E179" s="3">
        <v>-0.769136382418521</v>
      </c>
      <c r="F179" s="3" t="str">
        <f t="shared" si="2"/>
        <v>2mo</v>
      </c>
      <c r="G179" s="3">
        <v>10.525109559565299</v>
      </c>
      <c r="H179" s="3" t="s">
        <v>681</v>
      </c>
      <c r="I179" t="s">
        <v>77</v>
      </c>
    </row>
    <row r="180" spans="1:9" x14ac:dyDescent="0.2">
      <c r="A180" s="3" t="s">
        <v>32</v>
      </c>
      <c r="B180" s="2">
        <v>2.5187036288924599E-18</v>
      </c>
      <c r="C180" s="3" t="s">
        <v>276</v>
      </c>
      <c r="D180" s="3">
        <v>1.5159748469307199</v>
      </c>
      <c r="E180" s="3">
        <v>1.342512227336</v>
      </c>
      <c r="F180" s="3" t="str">
        <f t="shared" si="2"/>
        <v>25mo</v>
      </c>
      <c r="G180" s="3">
        <v>12.463990600569</v>
      </c>
      <c r="H180" s="3" t="s">
        <v>681</v>
      </c>
      <c r="I180" t="s">
        <v>77</v>
      </c>
    </row>
    <row r="181" spans="1:9" x14ac:dyDescent="0.2">
      <c r="A181" s="3" t="s">
        <v>140</v>
      </c>
      <c r="B181" s="2">
        <v>4.71603060337259E-10</v>
      </c>
      <c r="C181" s="3" t="s">
        <v>317</v>
      </c>
      <c r="D181" s="3">
        <v>0.720075380758044</v>
      </c>
      <c r="E181" s="3">
        <v>0.219785169874743</v>
      </c>
      <c r="F181" s="3" t="str">
        <f t="shared" si="2"/>
        <v>25mo</v>
      </c>
      <c r="G181" s="3">
        <v>18.730120900107799</v>
      </c>
      <c r="H181" s="3" t="s">
        <v>682</v>
      </c>
      <c r="I181" t="s">
        <v>77</v>
      </c>
    </row>
    <row r="182" spans="1:9" x14ac:dyDescent="0.2">
      <c r="A182" s="3" t="s">
        <v>140</v>
      </c>
      <c r="B182" s="2">
        <v>6.6099977013971799E-6</v>
      </c>
      <c r="C182" s="3" t="s">
        <v>390</v>
      </c>
      <c r="D182" s="3">
        <v>0.72348322192262304</v>
      </c>
      <c r="E182" s="3">
        <v>0.219785169874743</v>
      </c>
      <c r="F182" s="3" t="str">
        <f t="shared" si="2"/>
        <v>25mo</v>
      </c>
      <c r="G182" s="3">
        <v>13.768430133680299</v>
      </c>
      <c r="H182" s="3" t="s">
        <v>682</v>
      </c>
      <c r="I182" t="s">
        <v>77</v>
      </c>
    </row>
    <row r="183" spans="1:9" x14ac:dyDescent="0.2">
      <c r="A183" s="3" t="s">
        <v>151</v>
      </c>
      <c r="B183" s="2">
        <v>3.3311724823567599E-8</v>
      </c>
      <c r="C183" s="3" t="s">
        <v>345</v>
      </c>
      <c r="D183" s="3">
        <v>0.77764802085060203</v>
      </c>
      <c r="E183" s="3">
        <v>0.696587202364917</v>
      </c>
      <c r="F183" s="3" t="str">
        <f t="shared" si="2"/>
        <v>25mo</v>
      </c>
      <c r="G183" s="3">
        <v>14.351780324763199</v>
      </c>
      <c r="H183" s="3" t="s">
        <v>681</v>
      </c>
      <c r="I183" t="s">
        <v>77</v>
      </c>
    </row>
    <row r="184" spans="1:9" x14ac:dyDescent="0.2">
      <c r="A184" s="3" t="s">
        <v>12</v>
      </c>
      <c r="B184" s="2">
        <v>5.4799613665610199E-90</v>
      </c>
      <c r="C184" s="3" t="s">
        <v>216</v>
      </c>
      <c r="D184" s="3">
        <v>2.9045048178539798</v>
      </c>
      <c r="E184" s="3">
        <v>2.9509321178074299</v>
      </c>
      <c r="F184" s="3" t="str">
        <f t="shared" si="2"/>
        <v>25mo</v>
      </c>
      <c r="G184" s="3">
        <v>22.7364419010927</v>
      </c>
      <c r="H184" s="3" t="s">
        <v>681</v>
      </c>
      <c r="I184" t="s">
        <v>77</v>
      </c>
    </row>
    <row r="185" spans="1:9" x14ac:dyDescent="0.2">
      <c r="A185" s="3" t="s">
        <v>30</v>
      </c>
      <c r="B185" s="2">
        <v>1.38005420406609E-6</v>
      </c>
      <c r="C185" s="3" t="s">
        <v>375</v>
      </c>
      <c r="D185" s="3">
        <v>-0.84112430346431399</v>
      </c>
      <c r="E185" s="3">
        <v>-0.59000932249240801</v>
      </c>
      <c r="F185" s="3" t="str">
        <f t="shared" si="2"/>
        <v>2mo</v>
      </c>
      <c r="G185" s="3">
        <v>13.8920790384685</v>
      </c>
      <c r="H185" s="3" t="s">
        <v>681</v>
      </c>
      <c r="I185" t="s">
        <v>77</v>
      </c>
    </row>
    <row r="186" spans="1:9" x14ac:dyDescent="0.2">
      <c r="A186" s="3" t="s">
        <v>30</v>
      </c>
      <c r="B186" s="2">
        <v>1.4856600369460301E-27</v>
      </c>
      <c r="C186" s="3" t="s">
        <v>250</v>
      </c>
      <c r="D186" s="3">
        <v>-0.61614487689238195</v>
      </c>
      <c r="E186" s="3">
        <v>-0.59000932249240801</v>
      </c>
      <c r="F186" s="3" t="str">
        <f t="shared" si="2"/>
        <v>2mo</v>
      </c>
      <c r="G186" s="3">
        <v>75.975480084959997</v>
      </c>
      <c r="H186" s="3" t="s">
        <v>681</v>
      </c>
      <c r="I186" t="s">
        <v>77</v>
      </c>
    </row>
    <row r="187" spans="1:9" x14ac:dyDescent="0.2">
      <c r="A187" s="3" t="s">
        <v>173</v>
      </c>
      <c r="B187" s="2">
        <v>2.6874833668235699E-5</v>
      </c>
      <c r="C187" s="3" t="s">
        <v>400</v>
      </c>
      <c r="D187" s="3">
        <v>-0.81945492342489801</v>
      </c>
      <c r="E187" s="3">
        <v>-0.71933730649679894</v>
      </c>
      <c r="F187" s="3" t="str">
        <f t="shared" si="2"/>
        <v>2mo</v>
      </c>
      <c r="G187" s="3">
        <v>10.312611352029901</v>
      </c>
      <c r="H187" s="3" t="s">
        <v>681</v>
      </c>
      <c r="I187" t="s">
        <v>77</v>
      </c>
    </row>
    <row r="188" spans="1:9" x14ac:dyDescent="0.2">
      <c r="A188" s="3" t="s">
        <v>174</v>
      </c>
      <c r="B188" s="2">
        <v>2.8121902625500399E-5</v>
      </c>
      <c r="C188" s="3" t="s">
        <v>402</v>
      </c>
      <c r="D188" s="3">
        <v>0.70648812927774896</v>
      </c>
      <c r="E188" s="3">
        <v>0.50347560826791904</v>
      </c>
      <c r="F188" s="3" t="str">
        <f t="shared" si="2"/>
        <v>25mo</v>
      </c>
      <c r="G188" s="3">
        <v>11.9819877962417</v>
      </c>
      <c r="H188" s="3" t="s">
        <v>682</v>
      </c>
      <c r="I188" t="s">
        <v>77</v>
      </c>
    </row>
    <row r="189" spans="1:9" x14ac:dyDescent="0.2">
      <c r="A189" s="3" t="s">
        <v>169</v>
      </c>
      <c r="B189" s="2">
        <v>5.8600382645634401E-6</v>
      </c>
      <c r="C189" s="3" t="s">
        <v>389</v>
      </c>
      <c r="D189" s="3">
        <v>-0.61747954913575398</v>
      </c>
      <c r="E189" s="3">
        <v>-0.17885488818744499</v>
      </c>
      <c r="F189" s="3" t="str">
        <f t="shared" si="2"/>
        <v>2mo</v>
      </c>
      <c r="G189" s="3">
        <v>18.683737310639401</v>
      </c>
      <c r="H189" s="3" t="s">
        <v>682</v>
      </c>
      <c r="I189" t="s">
        <v>77</v>
      </c>
    </row>
    <row r="190" spans="1:9" x14ac:dyDescent="0.2">
      <c r="A190" s="3" t="s">
        <v>15</v>
      </c>
      <c r="B190" s="2">
        <v>3.9745233047489902E-36</v>
      </c>
      <c r="C190" s="3" t="s">
        <v>243</v>
      </c>
      <c r="D190" s="3">
        <v>2.15966668015471</v>
      </c>
      <c r="E190" s="3">
        <v>1.9178132823999301</v>
      </c>
      <c r="F190" s="3" t="str">
        <f t="shared" si="2"/>
        <v>25mo</v>
      </c>
      <c r="G190" s="3">
        <v>14.8521319309422</v>
      </c>
      <c r="H190" s="3" t="s">
        <v>681</v>
      </c>
      <c r="I190" t="s">
        <v>77</v>
      </c>
    </row>
    <row r="191" spans="1:9" x14ac:dyDescent="0.2">
      <c r="A191" s="3" t="s">
        <v>47</v>
      </c>
      <c r="B191" s="2">
        <v>1.5523448134181801E-15</v>
      </c>
      <c r="C191" s="3" t="s">
        <v>291</v>
      </c>
      <c r="D191" s="3">
        <v>-0.92153489284118895</v>
      </c>
      <c r="E191" s="3">
        <v>-0.854154635732992</v>
      </c>
      <c r="F191" s="3" t="str">
        <f t="shared" si="2"/>
        <v>2mo</v>
      </c>
      <c r="G191" s="3">
        <v>25.346912352849198</v>
      </c>
      <c r="H191" s="3" t="s">
        <v>681</v>
      </c>
      <c r="I191" t="s">
        <v>77</v>
      </c>
    </row>
    <row r="192" spans="1:9" x14ac:dyDescent="0.2">
      <c r="A192" s="3" t="s">
        <v>31</v>
      </c>
      <c r="B192" s="2">
        <v>7.43544445869665E-6</v>
      </c>
      <c r="C192" s="3" t="s">
        <v>392</v>
      </c>
      <c r="D192" s="3">
        <v>0.61303411023139998</v>
      </c>
      <c r="E192" s="3">
        <v>0.69999539281817402</v>
      </c>
      <c r="F192" s="3" t="str">
        <f t="shared" si="2"/>
        <v>25mo</v>
      </c>
      <c r="G192" s="3">
        <v>14.401342586763</v>
      </c>
      <c r="H192" s="3" t="s">
        <v>681</v>
      </c>
      <c r="I192" t="s">
        <v>77</v>
      </c>
    </row>
    <row r="193" spans="1:9" x14ac:dyDescent="0.2">
      <c r="A193" s="3" t="s">
        <v>133</v>
      </c>
      <c r="B193" s="2">
        <v>6.2926380843772799E-12</v>
      </c>
      <c r="C193" s="3" t="s">
        <v>306</v>
      </c>
      <c r="D193" s="3">
        <v>1.1725744635181099</v>
      </c>
      <c r="E193" s="3">
        <v>1.0453768786856501</v>
      </c>
      <c r="F193" s="3" t="str">
        <f t="shared" si="2"/>
        <v>25mo</v>
      </c>
      <c r="G193" s="3">
        <v>10.0133091390327</v>
      </c>
      <c r="H193" s="3" t="s">
        <v>681</v>
      </c>
      <c r="I193" t="s">
        <v>77</v>
      </c>
    </row>
    <row r="194" spans="1:9" x14ac:dyDescent="0.2">
      <c r="A194" s="3" t="s">
        <v>172</v>
      </c>
      <c r="B194" s="2">
        <v>2.1524021893286699E-5</v>
      </c>
      <c r="C194" s="3" t="s">
        <v>398</v>
      </c>
      <c r="D194" s="3">
        <v>-0.61956280607656899</v>
      </c>
      <c r="E194" s="3">
        <v>5.5753872592304195E-4</v>
      </c>
      <c r="F194" s="3" t="str">
        <f t="shared" si="2"/>
        <v>2mo</v>
      </c>
      <c r="G194" s="3">
        <v>15.5071286027796</v>
      </c>
      <c r="H194" s="3" t="s">
        <v>682</v>
      </c>
      <c r="I194" t="s">
        <v>77</v>
      </c>
    </row>
    <row r="195" spans="1:9" x14ac:dyDescent="0.2">
      <c r="A195" s="3" t="s">
        <v>118</v>
      </c>
      <c r="B195" s="2">
        <v>2.42730828374162E-15</v>
      </c>
      <c r="C195" s="3" t="s">
        <v>292</v>
      </c>
      <c r="D195" s="3">
        <v>-1.04191041195446</v>
      </c>
      <c r="E195" s="3">
        <v>-0.521103108573444</v>
      </c>
      <c r="F195" s="3" t="str">
        <f t="shared" ref="F195:F255" si="3">IF(D195&lt;0, "2mo", "25mo")</f>
        <v>2mo</v>
      </c>
      <c r="G195" s="3">
        <v>21.714690741964301</v>
      </c>
      <c r="H195" s="3" t="s">
        <v>682</v>
      </c>
      <c r="I195" t="s">
        <v>77</v>
      </c>
    </row>
    <row r="196" spans="1:9" x14ac:dyDescent="0.2">
      <c r="A196" s="3" t="s">
        <v>118</v>
      </c>
      <c r="B196" s="2">
        <v>4.0151409850474402E-16</v>
      </c>
      <c r="C196" s="3" t="s">
        <v>290</v>
      </c>
      <c r="D196" s="3">
        <v>-1.0684249175373699</v>
      </c>
      <c r="E196" s="3">
        <v>-0.521103108573444</v>
      </c>
      <c r="F196" s="3" t="str">
        <f t="shared" si="3"/>
        <v>2mo</v>
      </c>
      <c r="G196" s="3">
        <v>21.4752177311574</v>
      </c>
      <c r="H196" s="3" t="s">
        <v>682</v>
      </c>
      <c r="I196" t="s">
        <v>77</v>
      </c>
    </row>
    <row r="197" spans="1:9" x14ac:dyDescent="0.2">
      <c r="A197" s="3" t="s">
        <v>118</v>
      </c>
      <c r="B197" s="2">
        <v>1.9260091693849799E-26</v>
      </c>
      <c r="C197" s="3" t="s">
        <v>254</v>
      </c>
      <c r="D197" s="3">
        <v>-0.62692232726644403</v>
      </c>
      <c r="E197" s="3">
        <v>-0.521103108573444</v>
      </c>
      <c r="F197" s="3" t="str">
        <f t="shared" si="3"/>
        <v>2mo</v>
      </c>
      <c r="G197" s="3">
        <v>54.430100875602598</v>
      </c>
      <c r="H197" s="3" t="s">
        <v>682</v>
      </c>
      <c r="I197" t="s">
        <v>77</v>
      </c>
    </row>
    <row r="198" spans="1:9" x14ac:dyDescent="0.2">
      <c r="A198" s="3" t="s">
        <v>118</v>
      </c>
      <c r="B198" s="2">
        <v>7.2716787559147796E-7</v>
      </c>
      <c r="C198" s="3" t="s">
        <v>365</v>
      </c>
      <c r="D198" s="3">
        <v>-0.916328608274804</v>
      </c>
      <c r="E198" s="3">
        <v>-0.521103108573444</v>
      </c>
      <c r="F198" s="3" t="str">
        <f t="shared" si="3"/>
        <v>2mo</v>
      </c>
      <c r="G198" s="3">
        <v>13.225466414236701</v>
      </c>
      <c r="H198" s="3" t="s">
        <v>682</v>
      </c>
      <c r="I198" t="s">
        <v>77</v>
      </c>
    </row>
    <row r="199" spans="1:9" x14ac:dyDescent="0.2">
      <c r="A199" s="3" t="s">
        <v>118</v>
      </c>
      <c r="B199" s="2">
        <v>6.0731907341329798E-27</v>
      </c>
      <c r="C199" s="3" t="s">
        <v>252</v>
      </c>
      <c r="D199" s="3">
        <v>-0.61038896768215201</v>
      </c>
      <c r="E199" s="3">
        <v>-0.521103108573444</v>
      </c>
      <c r="F199" s="3" t="str">
        <f t="shared" si="3"/>
        <v>2mo</v>
      </c>
      <c r="G199" s="3">
        <v>58.171293589990803</v>
      </c>
      <c r="H199" s="3" t="s">
        <v>682</v>
      </c>
      <c r="I199" t="s">
        <v>77</v>
      </c>
    </row>
    <row r="200" spans="1:9" x14ac:dyDescent="0.2">
      <c r="A200" s="3" t="s">
        <v>65</v>
      </c>
      <c r="B200" s="2">
        <v>1.4150681276783201E-8</v>
      </c>
      <c r="C200" s="3" t="s">
        <v>339</v>
      </c>
      <c r="D200" s="3">
        <v>-0.716457204981931</v>
      </c>
      <c r="E200" s="3">
        <v>-0.75262688365674202</v>
      </c>
      <c r="F200" s="3" t="str">
        <f t="shared" si="3"/>
        <v>2mo</v>
      </c>
      <c r="G200" s="3">
        <v>22.072917470078199</v>
      </c>
      <c r="H200" s="3" t="s">
        <v>681</v>
      </c>
      <c r="I200" t="s">
        <v>77</v>
      </c>
    </row>
    <row r="201" spans="1:9" x14ac:dyDescent="0.2">
      <c r="A201" s="3" t="s">
        <v>185</v>
      </c>
      <c r="B201" s="3">
        <v>4.6809952184148997E-4</v>
      </c>
      <c r="C201" s="3" t="s">
        <v>418</v>
      </c>
      <c r="D201" s="3">
        <v>-0.62435496424144499</v>
      </c>
      <c r="E201" s="3">
        <v>-0.58631007646743905</v>
      </c>
      <c r="F201" s="3" t="str">
        <f t="shared" si="3"/>
        <v>2mo</v>
      </c>
      <c r="G201" s="3">
        <v>13.8015115580332</v>
      </c>
      <c r="H201" s="3" t="s">
        <v>682</v>
      </c>
      <c r="I201" t="s">
        <v>77</v>
      </c>
    </row>
    <row r="202" spans="1:9" x14ac:dyDescent="0.2">
      <c r="A202" s="3" t="s">
        <v>176</v>
      </c>
      <c r="B202" s="2">
        <v>5.76329122794483E-5</v>
      </c>
      <c r="C202" s="3" t="s">
        <v>404</v>
      </c>
      <c r="D202" s="3">
        <v>-0.69206759857944</v>
      </c>
      <c r="E202" s="3">
        <v>-0.36032322458877097</v>
      </c>
      <c r="F202" s="3" t="str">
        <f t="shared" si="3"/>
        <v>2mo</v>
      </c>
      <c r="G202" s="3">
        <v>11.817853168750601</v>
      </c>
      <c r="H202" s="3" t="s">
        <v>682</v>
      </c>
      <c r="I202" t="s">
        <v>77</v>
      </c>
    </row>
    <row r="203" spans="1:9" x14ac:dyDescent="0.2">
      <c r="A203" s="3" t="s">
        <v>162</v>
      </c>
      <c r="B203" s="2">
        <v>1.30432001434126E-6</v>
      </c>
      <c r="C203" s="3" t="s">
        <v>372</v>
      </c>
      <c r="D203" s="3">
        <v>-0.74607261601721597</v>
      </c>
      <c r="E203" s="3">
        <v>-9.8269983316174203E-2</v>
      </c>
      <c r="F203" s="3" t="str">
        <f t="shared" si="3"/>
        <v>2mo</v>
      </c>
      <c r="G203" s="3">
        <v>10.955353779779699</v>
      </c>
      <c r="H203" s="3" t="s">
        <v>682</v>
      </c>
      <c r="I203" t="s">
        <v>77</v>
      </c>
    </row>
    <row r="204" spans="1:9" x14ac:dyDescent="0.2">
      <c r="A204" s="3" t="s">
        <v>120</v>
      </c>
      <c r="B204" s="2">
        <v>2.5783735901221699E-24</v>
      </c>
      <c r="C204" s="3" t="s">
        <v>259</v>
      </c>
      <c r="D204" s="3">
        <v>-0.71690598461142296</v>
      </c>
      <c r="E204" s="3">
        <v>-0.49600549814793599</v>
      </c>
      <c r="F204" s="3" t="str">
        <f t="shared" si="3"/>
        <v>2mo</v>
      </c>
      <c r="G204" s="3">
        <v>49.046912541640999</v>
      </c>
      <c r="H204" s="3" t="s">
        <v>682</v>
      </c>
      <c r="I204" t="s">
        <v>77</v>
      </c>
    </row>
    <row r="205" spans="1:9" x14ac:dyDescent="0.2">
      <c r="A205" s="3" t="s">
        <v>120</v>
      </c>
      <c r="B205" s="2">
        <v>2.5783735901221699E-24</v>
      </c>
      <c r="C205" s="3" t="s">
        <v>260</v>
      </c>
      <c r="D205" s="3">
        <v>-0.71690598461142296</v>
      </c>
      <c r="E205" s="3">
        <v>-0.49600549814793599</v>
      </c>
      <c r="F205" s="3" t="str">
        <f t="shared" si="3"/>
        <v>2mo</v>
      </c>
      <c r="G205" s="3">
        <v>49.046912541640999</v>
      </c>
      <c r="H205" s="3" t="s">
        <v>682</v>
      </c>
      <c r="I205" t="s">
        <v>77</v>
      </c>
    </row>
    <row r="206" spans="1:9" x14ac:dyDescent="0.2">
      <c r="A206" s="3" t="s">
        <v>9</v>
      </c>
      <c r="B206" s="2">
        <v>1.29242018827799E-12</v>
      </c>
      <c r="C206" s="3" t="s">
        <v>304</v>
      </c>
      <c r="D206" s="3">
        <v>-1.2205657521620601</v>
      </c>
      <c r="E206" s="3">
        <v>-1.0630155460564199</v>
      </c>
      <c r="F206" s="3" t="str">
        <f t="shared" si="3"/>
        <v>2mo</v>
      </c>
      <c r="G206" s="3">
        <v>11.371020446368901</v>
      </c>
      <c r="H206" s="3" t="s">
        <v>681</v>
      </c>
      <c r="I206" t="s">
        <v>77</v>
      </c>
    </row>
    <row r="207" spans="1:9" x14ac:dyDescent="0.2">
      <c r="A207" s="3" t="s">
        <v>9</v>
      </c>
      <c r="B207" s="2">
        <v>7.3844511262143101E-11</v>
      </c>
      <c r="C207" s="3" t="s">
        <v>310</v>
      </c>
      <c r="D207" s="3">
        <v>-1.2305577817332201</v>
      </c>
      <c r="E207" s="3">
        <v>-1.0630155460564199</v>
      </c>
      <c r="F207" s="3" t="str">
        <f t="shared" si="3"/>
        <v>2mo</v>
      </c>
      <c r="G207" s="3">
        <v>10.9558537426161</v>
      </c>
      <c r="H207" s="3" t="s">
        <v>681</v>
      </c>
      <c r="I207" t="s">
        <v>77</v>
      </c>
    </row>
    <row r="208" spans="1:9" x14ac:dyDescent="0.2">
      <c r="A208" s="3" t="s">
        <v>9</v>
      </c>
      <c r="B208" s="2">
        <v>3.0405554829200998E-100</v>
      </c>
      <c r="C208" s="3" t="s">
        <v>213</v>
      </c>
      <c r="D208" s="3">
        <v>-1.061685931355</v>
      </c>
      <c r="E208" s="3">
        <v>-1.0630155460564199</v>
      </c>
      <c r="F208" s="3" t="str">
        <f t="shared" si="3"/>
        <v>2mo</v>
      </c>
      <c r="G208" s="3">
        <v>105.150355427175</v>
      </c>
      <c r="H208" s="3" t="s">
        <v>681</v>
      </c>
      <c r="I208" t="s">
        <v>77</v>
      </c>
    </row>
    <row r="209" spans="1:9" x14ac:dyDescent="0.2">
      <c r="A209" s="3" t="s">
        <v>9</v>
      </c>
      <c r="B209" s="2">
        <v>1.14246345691572E-38</v>
      </c>
      <c r="C209" s="3" t="s">
        <v>239</v>
      </c>
      <c r="D209" s="3">
        <v>-0.936675919862754</v>
      </c>
      <c r="E209" s="3">
        <v>-1.0630155460564199</v>
      </c>
      <c r="F209" s="3" t="str">
        <f t="shared" si="3"/>
        <v>2mo</v>
      </c>
      <c r="G209" s="3">
        <v>53.837415061682499</v>
      </c>
      <c r="H209" s="3" t="s">
        <v>681</v>
      </c>
      <c r="I209" t="s">
        <v>77</v>
      </c>
    </row>
    <row r="210" spans="1:9" x14ac:dyDescent="0.2">
      <c r="A210" s="3" t="s">
        <v>54</v>
      </c>
      <c r="B210" s="2">
        <v>5.2426308068122001E-7</v>
      </c>
      <c r="C210" s="3" t="s">
        <v>360</v>
      </c>
      <c r="D210" s="3">
        <v>-1.0422146774710099</v>
      </c>
      <c r="E210" s="3">
        <v>-0.72998194008416994</v>
      </c>
      <c r="F210" s="3" t="str">
        <f t="shared" si="3"/>
        <v>2mo</v>
      </c>
      <c r="G210" s="3">
        <v>11.379672077931399</v>
      </c>
      <c r="H210" s="3" t="s">
        <v>681</v>
      </c>
      <c r="I210" t="s">
        <v>77</v>
      </c>
    </row>
    <row r="211" spans="1:9" x14ac:dyDescent="0.2">
      <c r="A211" s="3" t="s">
        <v>54</v>
      </c>
      <c r="B211" s="2">
        <v>5.2426308068122001E-7</v>
      </c>
      <c r="C211" s="3" t="s">
        <v>361</v>
      </c>
      <c r="D211" s="3">
        <v>-1.0422146774710099</v>
      </c>
      <c r="E211" s="3">
        <v>-0.72998194008416994</v>
      </c>
      <c r="F211" s="3" t="str">
        <f t="shared" si="3"/>
        <v>2mo</v>
      </c>
      <c r="G211" s="3">
        <v>11.379672077931399</v>
      </c>
      <c r="H211" s="3" t="s">
        <v>681</v>
      </c>
      <c r="I211" t="s">
        <v>77</v>
      </c>
    </row>
    <row r="212" spans="1:9" x14ac:dyDescent="0.2">
      <c r="A212" s="3" t="s">
        <v>54</v>
      </c>
      <c r="B212" s="2">
        <v>1.42168302723866E-6</v>
      </c>
      <c r="C212" s="3" t="s">
        <v>376</v>
      </c>
      <c r="D212" s="3">
        <v>-1.03030024165977</v>
      </c>
      <c r="E212" s="3">
        <v>-0.72998194008416994</v>
      </c>
      <c r="F212" s="3" t="str">
        <f t="shared" si="3"/>
        <v>2mo</v>
      </c>
      <c r="G212" s="3">
        <v>11.2624151336616</v>
      </c>
      <c r="H212" s="3" t="s">
        <v>681</v>
      </c>
      <c r="I212" t="s">
        <v>77</v>
      </c>
    </row>
    <row r="213" spans="1:9" x14ac:dyDescent="0.2">
      <c r="A213" s="3" t="s">
        <v>6</v>
      </c>
      <c r="B213" s="2">
        <v>2.97462399285316E-16</v>
      </c>
      <c r="C213" s="3" t="s">
        <v>286</v>
      </c>
      <c r="D213" s="3">
        <v>0.76276395766319005</v>
      </c>
      <c r="E213" s="3">
        <v>0.70215653933503397</v>
      </c>
      <c r="F213" s="3" t="str">
        <f t="shared" si="3"/>
        <v>25mo</v>
      </c>
      <c r="G213" s="3">
        <v>31.0469420173056</v>
      </c>
      <c r="H213" s="3" t="s">
        <v>681</v>
      </c>
      <c r="I213" t="s">
        <v>77</v>
      </c>
    </row>
    <row r="214" spans="1:9" x14ac:dyDescent="0.2">
      <c r="A214" s="3" t="s">
        <v>6</v>
      </c>
      <c r="B214" s="2">
        <v>3.3267253950641298E-44</v>
      </c>
      <c r="C214" s="3" t="s">
        <v>232</v>
      </c>
      <c r="D214" s="3">
        <v>0.59052171801355402</v>
      </c>
      <c r="E214" s="3">
        <v>0.70215653933503397</v>
      </c>
      <c r="F214" s="3" t="str">
        <f t="shared" si="3"/>
        <v>25mo</v>
      </c>
      <c r="G214" s="3">
        <v>134.85523179416299</v>
      </c>
      <c r="H214" s="3" t="s">
        <v>681</v>
      </c>
      <c r="I214" t="s">
        <v>77</v>
      </c>
    </row>
    <row r="215" spans="1:9" x14ac:dyDescent="0.2">
      <c r="A215" s="3" t="s">
        <v>6</v>
      </c>
      <c r="B215" s="2">
        <v>2.97462399285316E-16</v>
      </c>
      <c r="C215" s="3" t="s">
        <v>287</v>
      </c>
      <c r="D215" s="3">
        <v>0.76276395766319005</v>
      </c>
      <c r="E215" s="3">
        <v>0.70215653933503397</v>
      </c>
      <c r="F215" s="3" t="str">
        <f t="shared" si="3"/>
        <v>25mo</v>
      </c>
      <c r="G215" s="3">
        <v>31.0469420173056</v>
      </c>
      <c r="H215" s="3" t="s">
        <v>681</v>
      </c>
      <c r="I215" t="s">
        <v>77</v>
      </c>
    </row>
    <row r="216" spans="1:9" x14ac:dyDescent="0.2">
      <c r="A216" s="3" t="s">
        <v>6</v>
      </c>
      <c r="B216" s="2">
        <v>6.7239793672789596E-50</v>
      </c>
      <c r="C216" s="3" t="s">
        <v>225</v>
      </c>
      <c r="D216" s="3">
        <v>0.60888359931695402</v>
      </c>
      <c r="E216" s="3">
        <v>0.70215653933503397</v>
      </c>
      <c r="F216" s="3" t="str">
        <f t="shared" si="3"/>
        <v>25mo</v>
      </c>
      <c r="G216" s="3">
        <v>109.309447753432</v>
      </c>
      <c r="H216" s="3" t="s">
        <v>681</v>
      </c>
      <c r="I216" t="s">
        <v>77</v>
      </c>
    </row>
    <row r="217" spans="1:9" x14ac:dyDescent="0.2">
      <c r="A217" s="3" t="s">
        <v>6</v>
      </c>
      <c r="B217" s="2">
        <v>7.6770815073785299E-13</v>
      </c>
      <c r="C217" s="3" t="s">
        <v>302</v>
      </c>
      <c r="D217" s="3">
        <v>0.75570116242306895</v>
      </c>
      <c r="E217" s="3">
        <v>0.70215653933503397</v>
      </c>
      <c r="F217" s="3" t="str">
        <f t="shared" si="3"/>
        <v>25mo</v>
      </c>
      <c r="G217" s="3">
        <v>22.1902597708504</v>
      </c>
      <c r="H217" s="3" t="s">
        <v>681</v>
      </c>
      <c r="I217" t="s">
        <v>77</v>
      </c>
    </row>
    <row r="218" spans="1:9" x14ac:dyDescent="0.2">
      <c r="A218" s="3" t="s">
        <v>6</v>
      </c>
      <c r="B218" s="2">
        <v>3.3467743430882199E-8</v>
      </c>
      <c r="C218" s="3" t="s">
        <v>346</v>
      </c>
      <c r="D218" s="3">
        <v>0.96516663096254596</v>
      </c>
      <c r="E218" s="3">
        <v>0.70215653933503397</v>
      </c>
      <c r="F218" s="3" t="str">
        <f t="shared" si="3"/>
        <v>25mo</v>
      </c>
      <c r="G218" s="3">
        <v>11.5215468734227</v>
      </c>
      <c r="H218" s="3" t="s">
        <v>681</v>
      </c>
      <c r="I218" t="s">
        <v>77</v>
      </c>
    </row>
    <row r="219" spans="1:9" x14ac:dyDescent="0.2">
      <c r="A219" s="3" t="s">
        <v>6</v>
      </c>
      <c r="B219" s="2">
        <v>4.7592694483692202E-18</v>
      </c>
      <c r="C219" s="3" t="s">
        <v>278</v>
      </c>
      <c r="D219" s="3">
        <v>0.76507436607063095</v>
      </c>
      <c r="E219" s="3">
        <v>0.70215653933503397</v>
      </c>
      <c r="F219" s="3" t="str">
        <f t="shared" si="3"/>
        <v>25mo</v>
      </c>
      <c r="G219" s="3">
        <v>32.878422401824601</v>
      </c>
      <c r="H219" s="3" t="s">
        <v>681</v>
      </c>
      <c r="I219" t="s">
        <v>77</v>
      </c>
    </row>
    <row r="220" spans="1:9" x14ac:dyDescent="0.2">
      <c r="A220" s="3" t="s">
        <v>178</v>
      </c>
      <c r="B220" s="2">
        <v>9.7979917812973902E-5</v>
      </c>
      <c r="C220" s="3" t="s">
        <v>408</v>
      </c>
      <c r="D220" s="3">
        <v>-0.64086509086609</v>
      </c>
      <c r="E220" s="3">
        <v>-0.32760625751341399</v>
      </c>
      <c r="F220" s="3" t="str">
        <f t="shared" si="3"/>
        <v>2mo</v>
      </c>
      <c r="G220" s="3">
        <v>11.0870528875773</v>
      </c>
      <c r="H220" s="3" t="s">
        <v>682</v>
      </c>
      <c r="I220" t="s">
        <v>77</v>
      </c>
    </row>
    <row r="221" spans="1:9" x14ac:dyDescent="0.2">
      <c r="A221" s="3" t="s">
        <v>192</v>
      </c>
      <c r="B221" s="3">
        <v>3.4324812881581898E-3</v>
      </c>
      <c r="C221" s="3" t="s">
        <v>438</v>
      </c>
      <c r="D221" s="3">
        <v>-0.60074743389149399</v>
      </c>
      <c r="E221" s="3">
        <v>-0.38701069655570303</v>
      </c>
      <c r="F221" s="3" t="str">
        <f t="shared" si="3"/>
        <v>2mo</v>
      </c>
      <c r="G221" s="3">
        <v>17.1153526313371</v>
      </c>
      <c r="H221" s="3" t="s">
        <v>682</v>
      </c>
      <c r="I221" t="s">
        <v>77</v>
      </c>
    </row>
    <row r="222" spans="1:9" x14ac:dyDescent="0.2">
      <c r="A222" s="3" t="s">
        <v>192</v>
      </c>
      <c r="B222" s="3">
        <v>3.7170296311400501E-2</v>
      </c>
      <c r="C222" s="3" t="s">
        <v>455</v>
      </c>
      <c r="D222" s="3">
        <v>-0.59394779074168802</v>
      </c>
      <c r="E222" s="3">
        <v>-0.38701069655570303</v>
      </c>
      <c r="F222" s="3" t="str">
        <f t="shared" si="3"/>
        <v>2mo</v>
      </c>
      <c r="G222" s="3">
        <v>12.140277597998701</v>
      </c>
      <c r="H222" s="3" t="s">
        <v>682</v>
      </c>
      <c r="I222" t="s">
        <v>77</v>
      </c>
    </row>
    <row r="223" spans="1:9" x14ac:dyDescent="0.2">
      <c r="A223" s="3" t="s">
        <v>186</v>
      </c>
      <c r="B223" s="3">
        <v>5.0144213892036995E-4</v>
      </c>
      <c r="C223" s="3" t="s">
        <v>420</v>
      </c>
      <c r="D223" s="3">
        <v>-0.58870330957343198</v>
      </c>
      <c r="E223" s="3">
        <v>-0.34067927792340302</v>
      </c>
      <c r="F223" s="3" t="str">
        <f t="shared" si="3"/>
        <v>2mo</v>
      </c>
      <c r="G223" s="3">
        <v>12.4603700651687</v>
      </c>
      <c r="H223" s="3" t="s">
        <v>682</v>
      </c>
      <c r="I223" t="s">
        <v>77</v>
      </c>
    </row>
    <row r="224" spans="1:9" x14ac:dyDescent="0.2">
      <c r="A224" s="3" t="s">
        <v>171</v>
      </c>
      <c r="B224" s="2">
        <v>1.7105343737338699E-5</v>
      </c>
      <c r="C224" s="3" t="s">
        <v>396</v>
      </c>
      <c r="D224" s="3">
        <v>-0.72106661532786198</v>
      </c>
      <c r="E224" s="3">
        <v>-0.59669168737042599</v>
      </c>
      <c r="F224" s="3" t="str">
        <f t="shared" si="3"/>
        <v>2mo</v>
      </c>
      <c r="G224" s="3">
        <v>10.78058689343</v>
      </c>
      <c r="H224" s="3" t="s">
        <v>681</v>
      </c>
      <c r="I224" t="s">
        <v>77</v>
      </c>
    </row>
    <row r="225" spans="1:9" x14ac:dyDescent="0.2">
      <c r="A225" s="3" t="s">
        <v>56</v>
      </c>
      <c r="B225" s="2">
        <v>2.1512610750479401E-27</v>
      </c>
      <c r="C225" s="3" t="s">
        <v>251</v>
      </c>
      <c r="D225" s="3">
        <v>-0.74961270320134699</v>
      </c>
      <c r="E225" s="3">
        <v>-0.64580447257731899</v>
      </c>
      <c r="F225" s="3" t="str">
        <f t="shared" si="3"/>
        <v>2mo</v>
      </c>
      <c r="G225" s="3">
        <v>49.554385467781202</v>
      </c>
      <c r="H225" s="3" t="s">
        <v>681</v>
      </c>
      <c r="I225" t="s">
        <v>77</v>
      </c>
    </row>
    <row r="226" spans="1:9" x14ac:dyDescent="0.2">
      <c r="A226" s="3" t="s">
        <v>100</v>
      </c>
      <c r="B226" s="2">
        <v>2.17455772486282E-9</v>
      </c>
      <c r="C226" s="3" t="s">
        <v>324</v>
      </c>
      <c r="D226" s="3">
        <v>-0.600260003127845</v>
      </c>
      <c r="E226" s="3">
        <v>-0.34172515170517298</v>
      </c>
      <c r="F226" s="3" t="str">
        <f t="shared" si="3"/>
        <v>2mo</v>
      </c>
      <c r="G226" s="3">
        <v>29.857975859998302</v>
      </c>
      <c r="H226" s="3" t="s">
        <v>682</v>
      </c>
      <c r="I226" t="s">
        <v>77</v>
      </c>
    </row>
    <row r="227" spans="1:9" x14ac:dyDescent="0.2">
      <c r="A227" s="3" t="s">
        <v>7</v>
      </c>
      <c r="B227" s="2">
        <v>5.7457371284588097E-100</v>
      </c>
      <c r="C227" s="3" t="s">
        <v>214</v>
      </c>
      <c r="D227" s="3">
        <v>5.6548944483039696</v>
      </c>
      <c r="E227" s="3">
        <v>5.9453465767741402</v>
      </c>
      <c r="F227" s="3" t="str">
        <f t="shared" si="3"/>
        <v>25mo</v>
      </c>
      <c r="G227" s="3">
        <v>19.0125932759717</v>
      </c>
      <c r="H227" s="3" t="s">
        <v>681</v>
      </c>
      <c r="I227" t="s">
        <v>77</v>
      </c>
    </row>
    <row r="228" spans="1:9" x14ac:dyDescent="0.2">
      <c r="A228" s="3" t="s">
        <v>7</v>
      </c>
      <c r="B228" s="2">
        <v>4.3891861019746802E-63</v>
      </c>
      <c r="C228" s="3" t="s">
        <v>220</v>
      </c>
      <c r="D228" s="3">
        <v>5.3860742671002901</v>
      </c>
      <c r="E228" s="3">
        <v>5.9453465767741402</v>
      </c>
      <c r="F228" s="3" t="str">
        <f t="shared" si="3"/>
        <v>25mo</v>
      </c>
      <c r="G228" s="3">
        <v>10.3038602158269</v>
      </c>
      <c r="H228" s="3" t="s">
        <v>681</v>
      </c>
      <c r="I228" t="s">
        <v>77</v>
      </c>
    </row>
    <row r="229" spans="1:9" x14ac:dyDescent="0.2">
      <c r="A229" s="3" t="s">
        <v>7</v>
      </c>
      <c r="B229" s="2">
        <v>5.7457371284588097E-100</v>
      </c>
      <c r="C229" s="3" t="s">
        <v>215</v>
      </c>
      <c r="D229" s="3">
        <v>5.6548944483039696</v>
      </c>
      <c r="E229" s="3">
        <v>5.9453465767741402</v>
      </c>
      <c r="F229" s="3" t="str">
        <f t="shared" si="3"/>
        <v>25mo</v>
      </c>
      <c r="G229" s="3">
        <v>19.0125932759717</v>
      </c>
      <c r="H229" s="3" t="s">
        <v>681</v>
      </c>
      <c r="I229" t="s">
        <v>77</v>
      </c>
    </row>
    <row r="230" spans="1:9" x14ac:dyDescent="0.2">
      <c r="A230" s="3" t="s">
        <v>115</v>
      </c>
      <c r="B230" s="2">
        <v>4.3979280794610804E-65</v>
      </c>
      <c r="C230" s="3" t="s">
        <v>219</v>
      </c>
      <c r="D230" s="3">
        <v>-6.9111055922039704</v>
      </c>
      <c r="E230" s="3">
        <v>-7.0158804719399903</v>
      </c>
      <c r="F230" s="3" t="str">
        <f t="shared" si="3"/>
        <v>2mo</v>
      </c>
      <c r="G230" s="3">
        <v>10.003038576487899</v>
      </c>
      <c r="H230" s="3" t="s">
        <v>681</v>
      </c>
      <c r="I230" t="s">
        <v>77</v>
      </c>
    </row>
    <row r="231" spans="1:9" x14ac:dyDescent="0.2">
      <c r="A231" s="3" t="s">
        <v>11</v>
      </c>
      <c r="B231" s="3">
        <v>1.49145107347933E-3</v>
      </c>
      <c r="C231" s="3" t="s">
        <v>426</v>
      </c>
      <c r="D231" s="3">
        <v>-0.68313669460965298</v>
      </c>
      <c r="E231" s="3">
        <v>-0.69754324655357902</v>
      </c>
      <c r="F231" s="3" t="str">
        <f t="shared" si="3"/>
        <v>2mo</v>
      </c>
      <c r="G231" s="3">
        <v>15.8247333559874</v>
      </c>
      <c r="H231" s="3" t="s">
        <v>681</v>
      </c>
      <c r="I231" t="s">
        <v>77</v>
      </c>
    </row>
    <row r="232" spans="1:9" x14ac:dyDescent="0.2">
      <c r="A232" s="3" t="s">
        <v>11</v>
      </c>
      <c r="B232" s="2">
        <v>1.6753184461862099E-5</v>
      </c>
      <c r="C232" s="3" t="s">
        <v>395</v>
      </c>
      <c r="D232" s="3">
        <v>-0.63010705690104696</v>
      </c>
      <c r="E232" s="3">
        <v>-0.69754324655357902</v>
      </c>
      <c r="F232" s="3" t="str">
        <f t="shared" si="3"/>
        <v>2mo</v>
      </c>
      <c r="G232" s="3">
        <v>18.482152190194999</v>
      </c>
      <c r="H232" s="3" t="s">
        <v>681</v>
      </c>
      <c r="I232" t="s">
        <v>77</v>
      </c>
    </row>
    <row r="233" spans="1:9" x14ac:dyDescent="0.2">
      <c r="A233" s="3" t="s">
        <v>11</v>
      </c>
      <c r="B233" s="2">
        <v>2.2900162039147099E-45</v>
      </c>
      <c r="C233" s="3" t="s">
        <v>231</v>
      </c>
      <c r="D233" s="3">
        <v>-0.86400689947575804</v>
      </c>
      <c r="E233" s="3">
        <v>-0.69754324655357902</v>
      </c>
      <c r="F233" s="3" t="str">
        <f t="shared" si="3"/>
        <v>2mo</v>
      </c>
      <c r="G233" s="3">
        <v>66.949833162945197</v>
      </c>
      <c r="H233" s="3" t="s">
        <v>681</v>
      </c>
      <c r="I233" t="s">
        <v>77</v>
      </c>
    </row>
    <row r="234" spans="1:9" x14ac:dyDescent="0.2">
      <c r="A234" s="3" t="s">
        <v>11</v>
      </c>
      <c r="B234" s="2">
        <v>1.4757882562004601E-21</v>
      </c>
      <c r="C234" s="3" t="s">
        <v>269</v>
      </c>
      <c r="D234" s="3">
        <v>-0.69036184058302297</v>
      </c>
      <c r="E234" s="3">
        <v>-0.69754324655357902</v>
      </c>
      <c r="F234" s="3" t="str">
        <f t="shared" si="3"/>
        <v>2mo</v>
      </c>
      <c r="G234" s="3">
        <v>41.192814474955</v>
      </c>
      <c r="H234" s="3" t="s">
        <v>681</v>
      </c>
      <c r="I234" t="s">
        <v>77</v>
      </c>
    </row>
    <row r="235" spans="1:9" x14ac:dyDescent="0.2">
      <c r="A235" s="3" t="s">
        <v>11</v>
      </c>
      <c r="B235" s="2">
        <v>3.3228871131320098E-6</v>
      </c>
      <c r="C235" s="3" t="s">
        <v>384</v>
      </c>
      <c r="D235" s="3">
        <v>-0.59341824427644296</v>
      </c>
      <c r="E235" s="3">
        <v>-0.69754324655357902</v>
      </c>
      <c r="F235" s="3" t="str">
        <f t="shared" si="3"/>
        <v>2mo</v>
      </c>
      <c r="G235" s="3">
        <v>22.577529121317799</v>
      </c>
      <c r="H235" s="3" t="s">
        <v>681</v>
      </c>
      <c r="I235" t="s">
        <v>77</v>
      </c>
    </row>
    <row r="236" spans="1:9" x14ac:dyDescent="0.2">
      <c r="A236" s="3" t="s">
        <v>11</v>
      </c>
      <c r="B236" s="2">
        <v>4.9447907270651598E-23</v>
      </c>
      <c r="C236" s="3" t="s">
        <v>263</v>
      </c>
      <c r="D236" s="3">
        <v>-0.63556965696633105</v>
      </c>
      <c r="E236" s="3">
        <v>-0.69754324655357902</v>
      </c>
      <c r="F236" s="3" t="str">
        <f t="shared" si="3"/>
        <v>2mo</v>
      </c>
      <c r="G236" s="3">
        <v>62.701629779185502</v>
      </c>
      <c r="H236" s="3" t="s">
        <v>681</v>
      </c>
      <c r="I236" t="s">
        <v>77</v>
      </c>
    </row>
    <row r="237" spans="1:9" x14ac:dyDescent="0.2">
      <c r="A237" s="3" t="s">
        <v>11</v>
      </c>
      <c r="B237" s="2">
        <v>1.78095337691903E-7</v>
      </c>
      <c r="C237" s="3" t="s">
        <v>350</v>
      </c>
      <c r="D237" s="3">
        <v>-0.87996170611779601</v>
      </c>
      <c r="E237" s="3">
        <v>-0.69754324655357902</v>
      </c>
      <c r="F237" s="3" t="str">
        <f t="shared" si="3"/>
        <v>2mo</v>
      </c>
      <c r="G237" s="3">
        <v>14.8079478210723</v>
      </c>
      <c r="H237" s="3" t="s">
        <v>681</v>
      </c>
      <c r="I237" t="s">
        <v>77</v>
      </c>
    </row>
    <row r="238" spans="1:9" x14ac:dyDescent="0.2">
      <c r="A238" s="3" t="s">
        <v>50</v>
      </c>
      <c r="B238" s="2">
        <v>1.46507798212372E-24</v>
      </c>
      <c r="C238" s="3" t="s">
        <v>257</v>
      </c>
      <c r="D238" s="3">
        <v>1.2964147107452</v>
      </c>
      <c r="E238" s="3">
        <v>0.93995025507163099</v>
      </c>
      <c r="F238" s="3" t="str">
        <f t="shared" si="3"/>
        <v>25mo</v>
      </c>
      <c r="G238" s="3">
        <v>17.964878388097699</v>
      </c>
      <c r="H238" s="3" t="s">
        <v>681</v>
      </c>
      <c r="I238" t="s">
        <v>77</v>
      </c>
    </row>
    <row r="239" spans="1:9" x14ac:dyDescent="0.2">
      <c r="A239" s="3" t="s">
        <v>42</v>
      </c>
      <c r="B239" s="2">
        <v>8.8178082134097601E-26</v>
      </c>
      <c r="C239" s="3" t="s">
        <v>255</v>
      </c>
      <c r="D239" s="3">
        <v>1.2434706083161899</v>
      </c>
      <c r="E239" s="3">
        <v>1.3200580875291099</v>
      </c>
      <c r="F239" s="3" t="str">
        <f t="shared" si="3"/>
        <v>25mo</v>
      </c>
      <c r="G239" s="3">
        <v>18.762389907869199</v>
      </c>
      <c r="H239" s="3" t="s">
        <v>681</v>
      </c>
      <c r="I239" t="s">
        <v>77</v>
      </c>
    </row>
    <row r="240" spans="1:9" x14ac:dyDescent="0.2">
      <c r="A240" s="3" t="s">
        <v>40</v>
      </c>
      <c r="B240" s="2">
        <v>1.4955687114509102E-8</v>
      </c>
      <c r="C240" s="3" t="s">
        <v>342</v>
      </c>
      <c r="D240" s="3">
        <v>0.98180153982468399</v>
      </c>
      <c r="E240" s="3">
        <v>1.2145520190021899</v>
      </c>
      <c r="F240" s="3" t="str">
        <f t="shared" si="3"/>
        <v>25mo</v>
      </c>
      <c r="G240" s="3">
        <v>12.174334843596</v>
      </c>
      <c r="H240" s="3" t="s">
        <v>681</v>
      </c>
      <c r="I240" t="s">
        <v>77</v>
      </c>
    </row>
    <row r="241" spans="1:9" x14ac:dyDescent="0.2">
      <c r="A241" s="3" t="s">
        <v>8</v>
      </c>
      <c r="B241" s="2">
        <v>9.9999999999999999E-300</v>
      </c>
      <c r="C241" s="3" t="s">
        <v>204</v>
      </c>
      <c r="D241" s="3">
        <v>1.2081298840972901</v>
      </c>
      <c r="E241" s="3">
        <v>1.2731671485132301</v>
      </c>
      <c r="F241" s="3" t="str">
        <f t="shared" si="3"/>
        <v>25mo</v>
      </c>
      <c r="G241" s="3">
        <v>388.261077895033</v>
      </c>
      <c r="H241" s="3" t="s">
        <v>681</v>
      </c>
      <c r="I241" t="s">
        <v>77</v>
      </c>
    </row>
    <row r="242" spans="1:9" x14ac:dyDescent="0.2">
      <c r="A242" s="3" t="s">
        <v>8</v>
      </c>
      <c r="B242" s="2">
        <v>7.2047463993883099E-48</v>
      </c>
      <c r="C242" s="3" t="s">
        <v>230</v>
      </c>
      <c r="D242" s="3">
        <v>1.66619148342584</v>
      </c>
      <c r="E242" s="3">
        <v>1.2731671485132301</v>
      </c>
      <c r="F242" s="3" t="str">
        <f t="shared" si="3"/>
        <v>25mo</v>
      </c>
      <c r="G242" s="3">
        <v>23.7689628973231</v>
      </c>
      <c r="H242" s="3" t="s">
        <v>681</v>
      </c>
      <c r="I242" t="s">
        <v>77</v>
      </c>
    </row>
    <row r="243" spans="1:9" x14ac:dyDescent="0.2">
      <c r="A243" s="3" t="s">
        <v>8</v>
      </c>
      <c r="B243" s="2">
        <v>9.9999999999999999E-300</v>
      </c>
      <c r="C243" s="3" t="s">
        <v>205</v>
      </c>
      <c r="D243" s="3">
        <v>1.31752211387662</v>
      </c>
      <c r="E243" s="3">
        <v>1.2731671485132301</v>
      </c>
      <c r="F243" s="3" t="str">
        <f t="shared" si="3"/>
        <v>25mo</v>
      </c>
      <c r="G243" s="3">
        <v>288.50045114484499</v>
      </c>
      <c r="H243" s="3" t="s">
        <v>681</v>
      </c>
      <c r="I243" t="s">
        <v>77</v>
      </c>
    </row>
    <row r="244" spans="1:9" x14ac:dyDescent="0.2">
      <c r="A244" s="3" t="s">
        <v>8</v>
      </c>
      <c r="B244" s="2">
        <v>6.2773083222741599E-39</v>
      </c>
      <c r="C244" s="3" t="s">
        <v>238</v>
      </c>
      <c r="D244" s="3">
        <v>1.44219731112272</v>
      </c>
      <c r="E244" s="3">
        <v>1.2731671485132301</v>
      </c>
      <c r="F244" s="3" t="str">
        <f t="shared" si="3"/>
        <v>25mo</v>
      </c>
      <c r="G244" s="3">
        <v>29.077449162498201</v>
      </c>
      <c r="H244" s="3" t="s">
        <v>681</v>
      </c>
      <c r="I244" t="s">
        <v>77</v>
      </c>
    </row>
    <row r="245" spans="1:9" x14ac:dyDescent="0.2">
      <c r="A245" s="3" t="s">
        <v>163</v>
      </c>
      <c r="B245" s="2">
        <v>1.3140565790542499E-6</v>
      </c>
      <c r="C245" s="3" t="s">
        <v>374</v>
      </c>
      <c r="D245" s="3">
        <v>-0.61941792161411102</v>
      </c>
      <c r="E245" s="3">
        <v>-0.38334889033869002</v>
      </c>
      <c r="F245" s="3" t="str">
        <f t="shared" si="3"/>
        <v>2mo</v>
      </c>
      <c r="G245" s="3">
        <v>19.262501573946999</v>
      </c>
      <c r="H245" s="3" t="s">
        <v>682</v>
      </c>
      <c r="I245" t="s">
        <v>77</v>
      </c>
    </row>
    <row r="246" spans="1:9" x14ac:dyDescent="0.2">
      <c r="A246" s="3" t="s">
        <v>188</v>
      </c>
      <c r="B246" s="3">
        <v>1.18082238074028E-3</v>
      </c>
      <c r="C246" s="3" t="s">
        <v>425</v>
      </c>
      <c r="D246" s="3">
        <v>-0.58682764584450797</v>
      </c>
      <c r="E246" s="3">
        <v>-6.7981061551609906E-2</v>
      </c>
      <c r="F246" s="3" t="str">
        <f t="shared" si="3"/>
        <v>2mo</v>
      </c>
      <c r="G246" s="3">
        <v>11.9929706958295</v>
      </c>
      <c r="H246" s="3" t="s">
        <v>682</v>
      </c>
      <c r="I246" t="s">
        <v>77</v>
      </c>
    </row>
    <row r="247" spans="1:9" x14ac:dyDescent="0.2">
      <c r="A247" s="3" t="s">
        <v>187</v>
      </c>
      <c r="B247" s="3">
        <v>7.3727002119119999E-4</v>
      </c>
      <c r="C247" s="3" t="s">
        <v>423</v>
      </c>
      <c r="D247" s="3">
        <v>-0.63431977757343605</v>
      </c>
      <c r="E247" s="3">
        <v>-0.115153451129691</v>
      </c>
      <c r="F247" s="3" t="str">
        <f t="shared" si="3"/>
        <v>2mo</v>
      </c>
      <c r="G247" s="3">
        <v>13.035308043934799</v>
      </c>
      <c r="H247" s="3" t="s">
        <v>682</v>
      </c>
      <c r="I247" t="s">
        <v>77</v>
      </c>
    </row>
    <row r="248" spans="1:9" x14ac:dyDescent="0.2">
      <c r="A248" s="3" t="s">
        <v>187</v>
      </c>
      <c r="B248" s="3">
        <v>7.3727002119119999E-4</v>
      </c>
      <c r="C248" s="3" t="s">
        <v>424</v>
      </c>
      <c r="D248" s="3">
        <v>-0.63431977757343605</v>
      </c>
      <c r="E248" s="3">
        <v>-0.115153451129691</v>
      </c>
      <c r="F248" s="3" t="str">
        <f t="shared" si="3"/>
        <v>2mo</v>
      </c>
      <c r="G248" s="3">
        <v>13.035308043934799</v>
      </c>
      <c r="H248" s="3" t="s">
        <v>682</v>
      </c>
      <c r="I248" t="s">
        <v>77</v>
      </c>
    </row>
    <row r="249" spans="1:9" x14ac:dyDescent="0.2">
      <c r="A249" s="3" t="s">
        <v>124</v>
      </c>
      <c r="B249" s="2">
        <v>1.3032600382101299E-18</v>
      </c>
      <c r="C249" s="3" t="s">
        <v>275</v>
      </c>
      <c r="D249" s="3">
        <v>-0.60315192871294798</v>
      </c>
      <c r="E249" s="3">
        <v>-0.134384379994375</v>
      </c>
      <c r="F249" s="3" t="str">
        <f t="shared" si="3"/>
        <v>2mo</v>
      </c>
      <c r="G249" s="3">
        <v>48.270304548048401</v>
      </c>
      <c r="H249" s="3" t="s">
        <v>682</v>
      </c>
      <c r="I249" t="s">
        <v>77</v>
      </c>
    </row>
    <row r="250" spans="1:9" x14ac:dyDescent="0.2">
      <c r="A250" s="3" t="s">
        <v>139</v>
      </c>
      <c r="B250" s="2">
        <v>2.2126342701451199E-10</v>
      </c>
      <c r="C250" s="3" t="s">
        <v>316</v>
      </c>
      <c r="D250" s="3">
        <v>-0.61421281254974602</v>
      </c>
      <c r="E250" s="3">
        <v>-0.30245007822694803</v>
      </c>
      <c r="F250" s="3" t="str">
        <f t="shared" si="3"/>
        <v>2mo</v>
      </c>
      <c r="G250" s="3">
        <v>30.517999619199198</v>
      </c>
      <c r="H250" s="3" t="s">
        <v>682</v>
      </c>
      <c r="I250" t="s">
        <v>77</v>
      </c>
    </row>
    <row r="251" spans="1:9" x14ac:dyDescent="0.2">
      <c r="A251" s="3" t="s">
        <v>114</v>
      </c>
      <c r="B251" s="2">
        <v>6.7123875722901099E-9</v>
      </c>
      <c r="C251" s="3" t="s">
        <v>331</v>
      </c>
      <c r="D251" s="3">
        <v>-0.78282653713904804</v>
      </c>
      <c r="E251" s="3">
        <v>-0.47609440940203401</v>
      </c>
      <c r="F251" s="3" t="str">
        <f t="shared" si="3"/>
        <v>2mo</v>
      </c>
      <c r="G251" s="3">
        <v>16.1019523330332</v>
      </c>
      <c r="H251" s="3" t="s">
        <v>682</v>
      </c>
      <c r="I251" t="s">
        <v>77</v>
      </c>
    </row>
    <row r="252" spans="1:9" x14ac:dyDescent="0.2">
      <c r="A252" s="3" t="s">
        <v>193</v>
      </c>
      <c r="B252" s="3">
        <v>3.8697857849006598E-3</v>
      </c>
      <c r="C252" s="3" t="s">
        <v>439</v>
      </c>
      <c r="D252" s="3">
        <v>-0.59630810505552001</v>
      </c>
      <c r="E252" s="3">
        <v>-0.62772577469801005</v>
      </c>
      <c r="F252" s="3" t="str">
        <f t="shared" si="3"/>
        <v>2mo</v>
      </c>
      <c r="G252" s="3">
        <v>12.0562493006402</v>
      </c>
      <c r="H252" s="3" t="s">
        <v>681</v>
      </c>
      <c r="I252" t="s">
        <v>77</v>
      </c>
    </row>
    <row r="253" spans="1:9" x14ac:dyDescent="0.2">
      <c r="A253" s="3" t="s">
        <v>82</v>
      </c>
      <c r="B253" s="2">
        <v>7.81432721747889E-27</v>
      </c>
      <c r="C253" s="3" t="s">
        <v>253</v>
      </c>
      <c r="D253" s="3">
        <v>-0.65870246625720597</v>
      </c>
      <c r="E253" s="3">
        <v>-0.41875532152478301</v>
      </c>
      <c r="F253" s="3" t="str">
        <f t="shared" si="3"/>
        <v>2mo</v>
      </c>
      <c r="G253" s="3">
        <v>67.923222793087604</v>
      </c>
      <c r="H253" s="3" t="s">
        <v>682</v>
      </c>
      <c r="I253" t="s">
        <v>77</v>
      </c>
    </row>
    <row r="254" spans="1:9" x14ac:dyDescent="0.2">
      <c r="A254" s="3" t="s">
        <v>82</v>
      </c>
      <c r="B254" s="2">
        <v>6.0573253758870094E-14</v>
      </c>
      <c r="C254" s="3" t="s">
        <v>296</v>
      </c>
      <c r="D254" s="3">
        <v>-0.62426081853015203</v>
      </c>
      <c r="E254" s="3">
        <v>-0.41875532152478301</v>
      </c>
      <c r="F254" s="3" t="str">
        <f t="shared" si="3"/>
        <v>2mo</v>
      </c>
      <c r="G254" s="3">
        <v>38.820266280131001</v>
      </c>
      <c r="H254" s="3" t="s">
        <v>682</v>
      </c>
      <c r="I254" t="s">
        <v>77</v>
      </c>
    </row>
    <row r="255" spans="1:9" x14ac:dyDescent="0.2">
      <c r="A255" s="3" t="s">
        <v>29</v>
      </c>
      <c r="B255" s="2">
        <v>1.4805409465880299E-39</v>
      </c>
      <c r="C255" s="3" t="s">
        <v>236</v>
      </c>
      <c r="D255" s="3">
        <v>1.83956432631234</v>
      </c>
      <c r="E255" s="3">
        <v>1.6126571326624199</v>
      </c>
      <c r="F255" s="3" t="str">
        <f t="shared" si="3"/>
        <v>25mo</v>
      </c>
      <c r="G255" s="3">
        <v>17.888461773302399</v>
      </c>
      <c r="H255" s="3" t="s">
        <v>681</v>
      </c>
      <c r="I255" t="s">
        <v>77</v>
      </c>
    </row>
    <row r="256" spans="1:9" x14ac:dyDescent="0.2">
      <c r="A256" s="3"/>
      <c r="B256" s="2"/>
      <c r="C256" s="3"/>
      <c r="D256" s="3"/>
      <c r="F256" s="3"/>
      <c r="G256" s="3"/>
    </row>
    <row r="257" spans="1:7" x14ac:dyDescent="0.2">
      <c r="A257" s="3"/>
      <c r="B257" s="2"/>
      <c r="C257" s="3"/>
      <c r="D257" s="3"/>
      <c r="F257" s="3"/>
      <c r="G257" s="3"/>
    </row>
    <row r="258" spans="1:7" x14ac:dyDescent="0.2">
      <c r="A258" s="3"/>
      <c r="B258" s="2"/>
      <c r="C258" s="3"/>
      <c r="D258" s="3"/>
      <c r="F258" s="3"/>
      <c r="G258" s="3"/>
    </row>
    <row r="259" spans="1:7" x14ac:dyDescent="0.2">
      <c r="A259" s="3"/>
      <c r="B259" s="2"/>
      <c r="C259" s="3"/>
      <c r="D259" s="3"/>
      <c r="F259" s="3"/>
      <c r="G259" s="3"/>
    </row>
    <row r="260" spans="1:7" x14ac:dyDescent="0.2">
      <c r="A260" s="3"/>
      <c r="B260" s="2"/>
      <c r="C260" s="3"/>
      <c r="D260" s="3"/>
      <c r="F260" s="3"/>
      <c r="G260" s="3"/>
    </row>
    <row r="261" spans="1:7" x14ac:dyDescent="0.2">
      <c r="A261" s="3"/>
      <c r="B261" s="2"/>
      <c r="C261" s="3"/>
      <c r="D261" s="3"/>
      <c r="F261" s="3"/>
      <c r="G261" s="3"/>
    </row>
    <row r="262" spans="1:7" x14ac:dyDescent="0.2">
      <c r="A262" s="3"/>
      <c r="B262" s="2"/>
      <c r="C262" s="3"/>
      <c r="D262" s="3"/>
      <c r="F262" s="3"/>
      <c r="G262" s="3"/>
    </row>
    <row r="263" spans="1:7" x14ac:dyDescent="0.2">
      <c r="A263" s="3"/>
      <c r="B263" s="2"/>
      <c r="C263" s="3"/>
      <c r="D263" s="3"/>
      <c r="F263" s="3"/>
      <c r="G263" s="3"/>
    </row>
    <row r="264" spans="1:7" x14ac:dyDescent="0.2">
      <c r="A264" s="3"/>
      <c r="B264" s="2"/>
      <c r="C264" s="3"/>
      <c r="D264" s="3"/>
      <c r="F264" s="3"/>
      <c r="G264" s="3"/>
    </row>
    <row r="265" spans="1:7" x14ac:dyDescent="0.2">
      <c r="A265" s="3"/>
      <c r="B265" s="2"/>
      <c r="C265" s="3"/>
      <c r="D265" s="3"/>
      <c r="F265" s="3"/>
      <c r="G265" s="3"/>
    </row>
    <row r="266" spans="1:7" x14ac:dyDescent="0.2">
      <c r="A266" s="3"/>
      <c r="B266" s="2"/>
      <c r="C266" s="3"/>
      <c r="D266" s="3"/>
      <c r="F266" s="3"/>
      <c r="G266" s="3"/>
    </row>
    <row r="267" spans="1:7" x14ac:dyDescent="0.2">
      <c r="A267" s="3"/>
      <c r="B267" s="2"/>
      <c r="C267" s="3"/>
      <c r="D267" s="3"/>
      <c r="F267" s="3"/>
      <c r="G267" s="3"/>
    </row>
    <row r="268" spans="1:7" x14ac:dyDescent="0.2">
      <c r="A268" s="3"/>
      <c r="B268" s="2"/>
      <c r="C268" s="3"/>
      <c r="D268" s="3"/>
      <c r="F268" s="3"/>
      <c r="G268" s="3"/>
    </row>
    <row r="269" spans="1:7" x14ac:dyDescent="0.2">
      <c r="A269" s="3"/>
      <c r="B269" s="2"/>
      <c r="C269" s="3"/>
      <c r="D269" s="3"/>
      <c r="F269" s="3"/>
      <c r="G269" s="3"/>
    </row>
    <row r="270" spans="1:7" x14ac:dyDescent="0.2">
      <c r="A270" s="3"/>
      <c r="B270" s="2"/>
      <c r="C270" s="3"/>
      <c r="D270" s="3"/>
      <c r="F270" s="3"/>
      <c r="G270" s="3"/>
    </row>
    <row r="271" spans="1:7" x14ac:dyDescent="0.2">
      <c r="A271" s="3"/>
      <c r="B271" s="2"/>
      <c r="C271" s="3"/>
      <c r="D271" s="3"/>
      <c r="F271" s="3"/>
      <c r="G271" s="3"/>
    </row>
    <row r="272" spans="1:7" x14ac:dyDescent="0.2">
      <c r="A272" s="3"/>
      <c r="B272" s="2"/>
      <c r="C272" s="3"/>
      <c r="D272" s="3"/>
      <c r="F272" s="3"/>
      <c r="G272" s="3"/>
    </row>
    <row r="273" spans="1:7" x14ac:dyDescent="0.2">
      <c r="A273" s="3"/>
      <c r="B273" s="2"/>
      <c r="C273" s="3"/>
      <c r="D273" s="3"/>
      <c r="F273" s="3"/>
      <c r="G273" s="3"/>
    </row>
    <row r="274" spans="1:7" x14ac:dyDescent="0.2">
      <c r="A274" s="3"/>
      <c r="B274" s="2"/>
      <c r="C274" s="3"/>
      <c r="D274" s="3"/>
      <c r="F274" s="3"/>
      <c r="G274" s="3"/>
    </row>
    <row r="275" spans="1:7" x14ac:dyDescent="0.2">
      <c r="A275" s="3"/>
      <c r="B275" s="2"/>
      <c r="C275" s="3"/>
      <c r="D275" s="3"/>
      <c r="F275" s="3"/>
      <c r="G275" s="3"/>
    </row>
    <row r="276" spans="1:7" x14ac:dyDescent="0.2">
      <c r="A276" s="3"/>
      <c r="B276" s="2"/>
      <c r="C276" s="3"/>
      <c r="D276" s="3"/>
      <c r="F276" s="3"/>
      <c r="G276" s="3"/>
    </row>
    <row r="277" spans="1:7" x14ac:dyDescent="0.2">
      <c r="A277" s="3"/>
      <c r="B277" s="2"/>
      <c r="C277" s="3"/>
      <c r="D277" s="3"/>
      <c r="F277" s="3"/>
      <c r="G277" s="3"/>
    </row>
    <row r="278" spans="1:7" x14ac:dyDescent="0.2">
      <c r="A278" s="3"/>
      <c r="B278" s="2"/>
      <c r="C278" s="3"/>
      <c r="D278" s="3"/>
      <c r="F278" s="3"/>
      <c r="G278" s="3"/>
    </row>
    <row r="279" spans="1:7" x14ac:dyDescent="0.2">
      <c r="A279" s="3"/>
      <c r="B279" s="2"/>
      <c r="C279" s="3"/>
      <c r="D279" s="3"/>
      <c r="F279" s="3"/>
      <c r="G279" s="3"/>
    </row>
    <row r="280" spans="1:7" x14ac:dyDescent="0.2">
      <c r="A280" s="3"/>
      <c r="B280" s="2"/>
      <c r="C280" s="3"/>
      <c r="D280" s="3"/>
      <c r="F280" s="3"/>
      <c r="G280" s="3"/>
    </row>
    <row r="281" spans="1:7" x14ac:dyDescent="0.2">
      <c r="A281" s="3"/>
      <c r="B281" s="2"/>
      <c r="C281" s="3"/>
      <c r="D281" s="3"/>
      <c r="F281" s="3"/>
      <c r="G281" s="3"/>
    </row>
    <row r="282" spans="1:7" x14ac:dyDescent="0.2">
      <c r="A282" s="3"/>
      <c r="B282" s="2"/>
      <c r="C282" s="3"/>
      <c r="D282" s="3"/>
      <c r="F282" s="3"/>
      <c r="G282" s="3"/>
    </row>
    <row r="283" spans="1:7" x14ac:dyDescent="0.2">
      <c r="A283" s="3"/>
      <c r="B283" s="2"/>
      <c r="C283" s="3"/>
      <c r="D283" s="3"/>
      <c r="F283" s="3"/>
      <c r="G283" s="3"/>
    </row>
    <row r="284" spans="1:7" x14ac:dyDescent="0.2">
      <c r="A284" s="3"/>
      <c r="B284" s="2"/>
      <c r="C284" s="3"/>
      <c r="D284" s="3"/>
      <c r="F284" s="3"/>
      <c r="G284" s="3"/>
    </row>
    <row r="285" spans="1:7" x14ac:dyDescent="0.2">
      <c r="A285" s="3"/>
      <c r="B285" s="2"/>
      <c r="C285" s="3"/>
      <c r="D285" s="3"/>
      <c r="F285" s="3"/>
      <c r="G285" s="3"/>
    </row>
    <row r="286" spans="1:7" x14ac:dyDescent="0.2">
      <c r="A286" s="3"/>
      <c r="B286" s="2"/>
      <c r="C286" s="3"/>
      <c r="D286" s="3"/>
      <c r="F286" s="3"/>
      <c r="G286" s="3"/>
    </row>
    <row r="287" spans="1:7" x14ac:dyDescent="0.2">
      <c r="A287" s="3"/>
      <c r="B287" s="2"/>
      <c r="C287" s="3"/>
      <c r="D287" s="3"/>
      <c r="F287" s="3"/>
      <c r="G287" s="3"/>
    </row>
    <row r="288" spans="1:7" x14ac:dyDescent="0.2">
      <c r="A288" s="3"/>
      <c r="B288" s="2"/>
      <c r="C288" s="3"/>
      <c r="D288" s="3"/>
      <c r="F288" s="3"/>
      <c r="G288" s="3"/>
    </row>
    <row r="289" spans="1:7" x14ac:dyDescent="0.2">
      <c r="A289" s="3"/>
      <c r="B289" s="2"/>
      <c r="C289" s="3"/>
      <c r="D289" s="3"/>
      <c r="F289" s="3"/>
      <c r="G289" s="3"/>
    </row>
    <row r="290" spans="1:7" x14ac:dyDescent="0.2">
      <c r="A290" s="3"/>
      <c r="B290" s="2"/>
      <c r="C290" s="3"/>
      <c r="D290" s="3"/>
      <c r="F290" s="3"/>
      <c r="G290" s="3"/>
    </row>
    <row r="291" spans="1:7" x14ac:dyDescent="0.2">
      <c r="A291" s="3"/>
      <c r="B291" s="2"/>
      <c r="C291" s="3"/>
      <c r="D291" s="3"/>
      <c r="F291" s="3"/>
      <c r="G291" s="3"/>
    </row>
    <row r="292" spans="1:7" x14ac:dyDescent="0.2">
      <c r="A292" s="3"/>
      <c r="B292" s="2"/>
      <c r="C292" s="3"/>
      <c r="D292" s="3"/>
      <c r="F292" s="3"/>
      <c r="G292" s="3"/>
    </row>
    <row r="293" spans="1:7" x14ac:dyDescent="0.2">
      <c r="A293" s="3"/>
      <c r="B293" s="2"/>
      <c r="C293" s="3"/>
      <c r="D293" s="3"/>
      <c r="F293" s="3"/>
      <c r="G293" s="3"/>
    </row>
    <row r="294" spans="1:7" x14ac:dyDescent="0.2">
      <c r="A294" s="3"/>
      <c r="B294" s="2"/>
      <c r="C294" s="3"/>
      <c r="D294" s="3"/>
      <c r="F294" s="3"/>
      <c r="G294" s="3"/>
    </row>
    <row r="295" spans="1:7" x14ac:dyDescent="0.2">
      <c r="A295" s="3"/>
      <c r="B295" s="2"/>
      <c r="C295" s="3"/>
      <c r="D295" s="3"/>
      <c r="F295" s="3"/>
      <c r="G29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L2_DEE</vt:lpstr>
      <vt:lpstr>MOL56_DE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drew Liao</cp:lastModifiedBy>
  <cp:revision/>
  <dcterms:created xsi:type="dcterms:W3CDTF">2025-04-17T15:25:49Z</dcterms:created>
  <dcterms:modified xsi:type="dcterms:W3CDTF">2025-05-02T18:58:56Z</dcterms:modified>
  <cp:category/>
  <cp:contentStatus/>
</cp:coreProperties>
</file>